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15075" windowHeight="11040"/>
  </bookViews>
  <sheets>
    <sheet name="FFPE" sheetId="1" r:id="rId1"/>
    <sheet name="buffy coat" sheetId="3" r:id="rId2"/>
    <sheet name="ctDNA" sheetId="2" r:id="rId3"/>
    <sheet name="healthy individuals" sheetId="4" r:id="rId4"/>
  </sheets>
  <calcPr calcId="145621"/>
</workbook>
</file>

<file path=xl/calcChain.xml><?xml version="1.0" encoding="utf-8"?>
<calcChain xmlns="http://schemas.openxmlformats.org/spreadsheetml/2006/main">
  <c r="I69" i="4" l="1"/>
  <c r="I70" i="4"/>
  <c r="I71" i="4"/>
  <c r="I72" i="4"/>
  <c r="I68" i="4"/>
  <c r="H64" i="4"/>
  <c r="H65" i="4"/>
  <c r="H66" i="4"/>
  <c r="H67" i="4"/>
  <c r="H63" i="4"/>
  <c r="I59" i="4"/>
  <c r="I60" i="4"/>
  <c r="I61" i="4"/>
  <c r="I62" i="4"/>
  <c r="I58" i="4"/>
  <c r="H54" i="4"/>
  <c r="H55" i="4"/>
  <c r="H56" i="4"/>
  <c r="H57" i="4"/>
  <c r="H53" i="4"/>
  <c r="I49" i="4"/>
  <c r="I50" i="4"/>
  <c r="I51" i="4"/>
  <c r="I52" i="4"/>
  <c r="I48" i="4"/>
  <c r="H44" i="4"/>
  <c r="H45" i="4"/>
  <c r="H46" i="4"/>
  <c r="H47" i="4"/>
  <c r="H43" i="4"/>
  <c r="I39" i="4"/>
  <c r="I40" i="4"/>
  <c r="I41" i="4"/>
  <c r="I42" i="4"/>
  <c r="I38" i="4"/>
  <c r="H34" i="4"/>
  <c r="H35" i="4"/>
  <c r="H36" i="4"/>
  <c r="H37" i="4"/>
  <c r="H33" i="4"/>
  <c r="I29" i="4"/>
  <c r="I30" i="4"/>
  <c r="I31" i="4"/>
  <c r="I32" i="4"/>
  <c r="I28" i="4"/>
  <c r="H24" i="4"/>
  <c r="H25" i="4"/>
  <c r="H26" i="4"/>
  <c r="H27" i="4"/>
  <c r="H23" i="4"/>
  <c r="I19" i="4"/>
  <c r="I20" i="4"/>
  <c r="I21" i="4"/>
  <c r="I22" i="4"/>
  <c r="I18" i="4"/>
  <c r="H14" i="4"/>
  <c r="H15" i="4"/>
  <c r="H16" i="4"/>
  <c r="H17" i="4"/>
  <c r="H13" i="4"/>
  <c r="I8" i="4"/>
  <c r="H3" i="4"/>
  <c r="I9" i="4"/>
  <c r="I10" i="4"/>
  <c r="I11" i="4"/>
  <c r="I12" i="4"/>
  <c r="H5" i="4"/>
  <c r="H6" i="4"/>
  <c r="H7" i="4"/>
  <c r="H4" i="4"/>
  <c r="J39" i="2"/>
  <c r="J40" i="2"/>
  <c r="J41" i="2"/>
  <c r="J42" i="2"/>
  <c r="J38" i="2"/>
  <c r="J59" i="2"/>
  <c r="J60" i="2"/>
  <c r="J61" i="2"/>
  <c r="J62" i="2"/>
  <c r="J58" i="2"/>
  <c r="I54" i="2"/>
  <c r="I55" i="2"/>
  <c r="I56" i="2"/>
  <c r="I57" i="2"/>
  <c r="I53" i="2"/>
  <c r="J49" i="2"/>
  <c r="J50" i="2"/>
  <c r="J51" i="2"/>
  <c r="J52" i="2"/>
  <c r="J48" i="2"/>
  <c r="I44" i="2"/>
  <c r="I45" i="2"/>
  <c r="I46" i="2"/>
  <c r="I47" i="2"/>
  <c r="I43" i="2"/>
  <c r="I24" i="2"/>
  <c r="I25" i="2"/>
  <c r="I26" i="2"/>
  <c r="I27" i="2"/>
  <c r="I23" i="2"/>
  <c r="I34" i="2"/>
  <c r="I35" i="2"/>
  <c r="I36" i="2"/>
  <c r="I37" i="2"/>
  <c r="I33" i="2"/>
  <c r="J29" i="2"/>
  <c r="J30" i="2"/>
  <c r="J31" i="2"/>
  <c r="J32" i="2"/>
  <c r="J28" i="2"/>
  <c r="I14" i="2"/>
  <c r="I15" i="2"/>
  <c r="I16" i="2"/>
  <c r="I17" i="2"/>
  <c r="I13" i="2"/>
  <c r="J19" i="2"/>
  <c r="J20" i="2"/>
  <c r="J21" i="2"/>
  <c r="J22" i="2"/>
  <c r="J18" i="2"/>
  <c r="J9" i="2"/>
  <c r="J10" i="2"/>
  <c r="J11" i="2"/>
  <c r="J12" i="2"/>
  <c r="J8" i="2"/>
  <c r="I4" i="2"/>
  <c r="I5" i="2"/>
  <c r="I6" i="2"/>
  <c r="I7" i="2"/>
  <c r="I3" i="2"/>
</calcChain>
</file>

<file path=xl/sharedStrings.xml><?xml version="1.0" encoding="utf-8"?>
<sst xmlns="http://schemas.openxmlformats.org/spreadsheetml/2006/main" count="854" uniqueCount="57">
  <si>
    <t>Mito_CYB_63 bp</t>
  </si>
  <si>
    <t>Mito_ND4_92 bp</t>
  </si>
  <si>
    <t>Mito_RNR1_120 bp</t>
  </si>
  <si>
    <t>GAPDH_73 bp</t>
  </si>
  <si>
    <t>GAPDH_115 bp</t>
  </si>
  <si>
    <t>GUSB_71 bp</t>
  </si>
  <si>
    <t>GUSB_108 bp</t>
  </si>
  <si>
    <t>RAB7A_66 bp</t>
  </si>
  <si>
    <t>\</t>
  </si>
  <si>
    <t>Mito_CO2_187 bp</t>
  </si>
  <si>
    <t>Mito_CO3_78 bp</t>
  </si>
  <si>
    <t>CRC</t>
  </si>
  <si>
    <t>metastases</t>
  </si>
  <si>
    <t>Rectal</t>
  </si>
  <si>
    <t>Descendes</t>
  </si>
  <si>
    <t>no</t>
  </si>
  <si>
    <t>Sigmoid colon</t>
  </si>
  <si>
    <t>locally advanced</t>
  </si>
  <si>
    <t>Number LB</t>
  </si>
  <si>
    <t>Input amount (ng)</t>
  </si>
  <si>
    <t>Assay_fragment size</t>
  </si>
  <si>
    <t>volume plasma (ml)</t>
  </si>
  <si>
    <t>elution volume (µl)</t>
  </si>
  <si>
    <t>plasma concentration (copies/mL plasma)</t>
  </si>
  <si>
    <t>absolute copies/µl</t>
  </si>
  <si>
    <t>Proband</t>
  </si>
  <si>
    <r>
      <t xml:space="preserve">absolute copies/µl (FAM)_mito </t>
    </r>
    <r>
      <rPr>
        <sz val="10"/>
        <color theme="1"/>
        <rFont val="Calibri"/>
        <family val="2"/>
        <scheme val="minor"/>
      </rPr>
      <t>(per 1 ng nuclear DNA)</t>
    </r>
  </si>
  <si>
    <r>
      <t xml:space="preserve">absolute copies/µl (VIC)_nuclear </t>
    </r>
    <r>
      <rPr>
        <sz val="10"/>
        <color theme="1"/>
        <rFont val="Calibri"/>
        <family val="2"/>
        <scheme val="minor"/>
      </rPr>
      <t>(per 1 ng nuclear DNA)</t>
    </r>
  </si>
  <si>
    <t>Patient 11 (Tumor)</t>
  </si>
  <si>
    <t>Patient 11 (Normal)</t>
  </si>
  <si>
    <t xml:space="preserve">Patient 12 (Tumor)
</t>
  </si>
  <si>
    <t xml:space="preserve">Patient 12 (Normal)
</t>
  </si>
  <si>
    <t>Patient 16 (Tumor)</t>
  </si>
  <si>
    <t>Patient 16 (Normal)</t>
  </si>
  <si>
    <t>Patient 17 (Tumor)</t>
  </si>
  <si>
    <t>Patient 17 (Normal)</t>
  </si>
  <si>
    <t>Patient 21 (tumor)</t>
  </si>
  <si>
    <t>Patient 21 (normal)</t>
  </si>
  <si>
    <t>Patient 22 (tumor)</t>
  </si>
  <si>
    <t>Patient 22 (normal)</t>
  </si>
  <si>
    <t>Patient 11 (BC)</t>
  </si>
  <si>
    <t>Patient 12 (BC)</t>
  </si>
  <si>
    <t>Patient 16 (BC)</t>
  </si>
  <si>
    <t>Patient 17 (BC)</t>
  </si>
  <si>
    <t>Patient 21 (BC)</t>
  </si>
  <si>
    <t>Patient 22 (BC)</t>
  </si>
  <si>
    <t>Patient 11</t>
  </si>
  <si>
    <t>Patient 12</t>
  </si>
  <si>
    <t>Patient 16</t>
  </si>
  <si>
    <t>Patient 17</t>
  </si>
  <si>
    <t>Patient 21</t>
  </si>
  <si>
    <t>Patient 22</t>
  </si>
  <si>
    <t>sample type</t>
  </si>
  <si>
    <t>FFPE DNA</t>
  </si>
  <si>
    <t>Buffy Coat DNA</t>
  </si>
  <si>
    <t>ctDNA</t>
  </si>
  <si>
    <t>Supplemental Table S5: dPCR copy number analysis from mitochondrial and nuclear tissue and plasma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(* #,##0.00_);_(* \(#,##0.00\);_(* &quot;-&quot;??_);_(@_)"/>
    <numFmt numFmtId="165" formatCode="0.000"/>
    <numFmt numFmtId="166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BB549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0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43" fontId="18" fillId="0" borderId="0" applyFont="0" applyFill="0" applyBorder="0" applyAlignment="0" applyProtection="0"/>
    <xf numFmtId="0" fontId="1" fillId="0" borderId="0"/>
    <xf numFmtId="43" fontId="23" fillId="0" borderId="0" applyFont="0" applyFill="0" applyBorder="0" applyAlignment="0" applyProtection="0"/>
    <xf numFmtId="0" fontId="23" fillId="0" borderId="0"/>
    <xf numFmtId="43" fontId="1" fillId="0" borderId="0" applyFont="0" applyFill="0" applyBorder="0" applyAlignment="0" applyProtection="0"/>
    <xf numFmtId="164" fontId="23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23" fillId="0" borderId="0" applyFont="0" applyFill="0" applyBorder="0" applyAlignment="0" applyProtection="0"/>
    <xf numFmtId="164" fontId="18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43" fontId="1" fillId="0" borderId="0" applyFont="0" applyFill="0" applyBorder="0" applyAlignment="0" applyProtection="0"/>
    <xf numFmtId="43" fontId="18" fillId="0" borderId="0" applyFont="0" applyFill="0" applyBorder="0" applyAlignment="0" applyProtection="0"/>
    <xf numFmtId="43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164" fontId="23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43" fontId="1" fillId="0" borderId="0" applyFont="0" applyFill="0" applyBorder="0" applyAlignment="0" applyProtection="0"/>
    <xf numFmtId="43" fontId="18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8" fillId="0" borderId="0" applyFont="0" applyFill="0" applyBorder="0" applyAlignment="0" applyProtection="0"/>
    <xf numFmtId="164" fontId="18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23" fillId="0" borderId="0"/>
    <xf numFmtId="0" fontId="23" fillId="0" borderId="0"/>
    <xf numFmtId="0" fontId="23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85">
    <xf numFmtId="0" fontId="0" fillId="0" borderId="0" xfId="0"/>
    <xf numFmtId="0" fontId="0" fillId="0" borderId="0" xfId="0" applyFill="1"/>
    <xf numFmtId="0" fontId="19" fillId="34" borderId="23" xfId="0" applyFont="1" applyFill="1" applyBorder="1" applyAlignment="1">
      <alignment horizontal="center" vertical="center"/>
    </xf>
    <xf numFmtId="0" fontId="21" fillId="0" borderId="19" xfId="0" applyFont="1" applyBorder="1" applyAlignment="1">
      <alignment horizontal="center" vertical="center" wrapText="1"/>
    </xf>
    <xf numFmtId="0" fontId="19" fillId="39" borderId="23" xfId="0" applyFont="1" applyFill="1" applyBorder="1" applyAlignment="1">
      <alignment horizontal="center" vertical="center"/>
    </xf>
    <xf numFmtId="0" fontId="19" fillId="34" borderId="30" xfId="0" applyFont="1" applyFill="1" applyBorder="1" applyAlignment="1">
      <alignment horizontal="center" vertical="center"/>
    </xf>
    <xf numFmtId="0" fontId="19" fillId="40" borderId="23" xfId="0" applyFont="1" applyFill="1" applyBorder="1" applyAlignment="1">
      <alignment horizontal="center" vertical="center"/>
    </xf>
    <xf numFmtId="0" fontId="19" fillId="40" borderId="26" xfId="0" applyFont="1" applyFill="1" applyBorder="1" applyAlignment="1">
      <alignment horizontal="center" vertical="center"/>
    </xf>
    <xf numFmtId="0" fontId="0" fillId="0" borderId="0" xfId="0" applyFill="1"/>
    <xf numFmtId="0" fontId="19" fillId="0" borderId="29" xfId="0" applyFont="1" applyFill="1" applyBorder="1" applyAlignment="1">
      <alignment horizontal="center" vertical="center" wrapText="1"/>
    </xf>
    <xf numFmtId="2" fontId="0" fillId="0" borderId="0" xfId="0" applyNumberFormat="1"/>
    <xf numFmtId="0" fontId="19" fillId="33" borderId="23" xfId="0" applyFont="1" applyFill="1" applyBorder="1" applyAlignment="1">
      <alignment horizontal="center" vertical="center"/>
    </xf>
    <xf numFmtId="0" fontId="20" fillId="0" borderId="26" xfId="0" applyFont="1" applyBorder="1" applyAlignment="1">
      <alignment horizontal="center" vertical="center" wrapText="1"/>
    </xf>
    <xf numFmtId="165" fontId="0" fillId="0" borderId="0" xfId="0" applyNumberFormat="1"/>
    <xf numFmtId="0" fontId="21" fillId="0" borderId="14" xfId="0" applyFont="1" applyBorder="1" applyAlignment="1">
      <alignment horizontal="center" vertical="center" wrapText="1"/>
    </xf>
    <xf numFmtId="0" fontId="0" fillId="0" borderId="0" xfId="0"/>
    <xf numFmtId="0" fontId="22" fillId="34" borderId="16" xfId="0" applyFont="1" applyFill="1" applyBorder="1" applyAlignment="1">
      <alignment horizontal="center" vertical="center"/>
    </xf>
    <xf numFmtId="0" fontId="22" fillId="40" borderId="15" xfId="0" applyFont="1" applyFill="1" applyBorder="1" applyAlignment="1">
      <alignment horizontal="center" vertical="center"/>
    </xf>
    <xf numFmtId="0" fontId="21" fillId="0" borderId="13" xfId="0" applyFont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/>
    </xf>
    <xf numFmtId="0" fontId="0" fillId="0" borderId="0" xfId="0"/>
    <xf numFmtId="166" fontId="21" fillId="0" borderId="12" xfId="0" applyNumberFormat="1" applyFont="1" applyBorder="1" applyAlignment="1">
      <alignment horizontal="center" vertical="center"/>
    </xf>
    <xf numFmtId="2" fontId="21" fillId="0" borderId="12" xfId="0" applyNumberFormat="1" applyFont="1" applyBorder="1" applyAlignment="1">
      <alignment horizontal="center" vertical="center"/>
    </xf>
    <xf numFmtId="166" fontId="21" fillId="0" borderId="13" xfId="0" applyNumberFormat="1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 wrapText="1"/>
    </xf>
    <xf numFmtId="2" fontId="21" fillId="0" borderId="13" xfId="0" applyNumberFormat="1" applyFont="1" applyBorder="1" applyAlignment="1">
      <alignment horizontal="center" vertical="center"/>
    </xf>
    <xf numFmtId="166" fontId="20" fillId="0" borderId="30" xfId="0" applyNumberFormat="1" applyFont="1" applyBorder="1" applyAlignment="1">
      <alignment horizontal="center" vertical="center" wrapText="1"/>
    </xf>
    <xf numFmtId="166" fontId="20" fillId="0" borderId="23" xfId="0" applyNumberFormat="1" applyFont="1" applyBorder="1" applyAlignment="1">
      <alignment horizontal="center" vertical="center" wrapText="1"/>
    </xf>
    <xf numFmtId="2" fontId="20" fillId="0" borderId="18" xfId="0" applyNumberFormat="1" applyFont="1" applyBorder="1" applyAlignment="1">
      <alignment horizontal="center" vertical="center" wrapText="1"/>
    </xf>
    <xf numFmtId="166" fontId="20" fillId="0" borderId="26" xfId="0" applyNumberFormat="1" applyFont="1" applyBorder="1" applyAlignment="1">
      <alignment horizontal="center" vertical="center" wrapText="1"/>
    </xf>
    <xf numFmtId="2" fontId="20" fillId="0" borderId="17" xfId="0" applyNumberFormat="1" applyFont="1" applyBorder="1" applyAlignment="1">
      <alignment horizontal="center" vertical="center" wrapText="1"/>
    </xf>
    <xf numFmtId="0" fontId="22" fillId="0" borderId="44" xfId="0" applyFont="1" applyBorder="1" applyAlignment="1">
      <alignment horizontal="center" vertical="center" wrapText="1"/>
    </xf>
    <xf numFmtId="2" fontId="20" fillId="0" borderId="19" xfId="0" applyNumberFormat="1" applyFont="1" applyBorder="1" applyAlignment="1">
      <alignment horizontal="center" vertical="center" wrapText="1"/>
    </xf>
    <xf numFmtId="0" fontId="0" fillId="0" borderId="0" xfId="0"/>
    <xf numFmtId="0" fontId="19" fillId="0" borderId="28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43" xfId="0" applyFont="1" applyBorder="1" applyAlignment="1">
      <alignment horizontal="center" vertical="center" wrapText="1"/>
    </xf>
    <xf numFmtId="0" fontId="22" fillId="34" borderId="10" xfId="0" applyFont="1" applyFill="1" applyBorder="1" applyAlignment="1">
      <alignment horizontal="center" vertical="center"/>
    </xf>
    <xf numFmtId="0" fontId="22" fillId="39" borderId="23" xfId="0" applyFont="1" applyFill="1" applyBorder="1" applyAlignment="1">
      <alignment horizontal="center" vertical="center"/>
    </xf>
    <xf numFmtId="0" fontId="22" fillId="39" borderId="10" xfId="0" applyFont="1" applyFill="1" applyBorder="1" applyAlignment="1">
      <alignment horizontal="center" vertical="center"/>
    </xf>
    <xf numFmtId="0" fontId="19" fillId="0" borderId="29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166" fontId="20" fillId="0" borderId="12" xfId="0" applyNumberFormat="1" applyFont="1" applyBorder="1" applyAlignment="1">
      <alignment horizontal="center" vertical="center"/>
    </xf>
    <xf numFmtId="166" fontId="20" fillId="0" borderId="13" xfId="0" applyNumberFormat="1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43" fontId="0" fillId="0" borderId="0" xfId="99" applyFont="1"/>
    <xf numFmtId="166" fontId="20" fillId="0" borderId="23" xfId="99" applyNumberFormat="1" applyFont="1" applyBorder="1" applyAlignment="1">
      <alignment horizontal="center" vertical="center"/>
    </xf>
    <xf numFmtId="166" fontId="20" fillId="0" borderId="30" xfId="99" applyNumberFormat="1" applyFont="1" applyBorder="1" applyAlignment="1">
      <alignment horizontal="center" vertical="center"/>
    </xf>
    <xf numFmtId="166" fontId="20" fillId="0" borderId="26" xfId="99" applyNumberFormat="1" applyFont="1" applyBorder="1" applyAlignment="1">
      <alignment horizontal="center" vertical="center"/>
    </xf>
    <xf numFmtId="2" fontId="20" fillId="0" borderId="17" xfId="99" applyNumberFormat="1" applyFont="1" applyBorder="1" applyAlignment="1">
      <alignment horizontal="center" vertical="center"/>
    </xf>
    <xf numFmtId="2" fontId="20" fillId="0" borderId="19" xfId="99" applyNumberFormat="1" applyFont="1" applyBorder="1" applyAlignment="1">
      <alignment horizontal="center" vertical="center"/>
    </xf>
    <xf numFmtId="2" fontId="20" fillId="0" borderId="18" xfId="99" applyNumberFormat="1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2" fontId="21" fillId="0" borderId="10" xfId="0" applyNumberFormat="1" applyFont="1" applyBorder="1" applyAlignment="1">
      <alignment horizontal="center" vertical="center"/>
    </xf>
    <xf numFmtId="2" fontId="21" fillId="0" borderId="15" xfId="0" applyNumberFormat="1" applyFont="1" applyBorder="1" applyAlignment="1">
      <alignment horizontal="center" vertical="center"/>
    </xf>
    <xf numFmtId="0" fontId="22" fillId="0" borderId="22" xfId="0" applyFont="1" applyBorder="1" applyAlignment="1">
      <alignment horizontal="center" vertical="center" wrapText="1"/>
    </xf>
    <xf numFmtId="0" fontId="22" fillId="0" borderId="28" xfId="0" applyFont="1" applyFill="1" applyBorder="1" applyAlignment="1">
      <alignment horizontal="center" vertical="center" wrapText="1"/>
    </xf>
    <xf numFmtId="166" fontId="20" fillId="0" borderId="17" xfId="0" applyNumberFormat="1" applyFont="1" applyBorder="1" applyAlignment="1">
      <alignment horizontal="center"/>
    </xf>
    <xf numFmtId="166" fontId="20" fillId="0" borderId="19" xfId="0" applyNumberFormat="1" applyFont="1" applyBorder="1" applyAlignment="1">
      <alignment horizontal="center"/>
    </xf>
    <xf numFmtId="166" fontId="20" fillId="0" borderId="18" xfId="0" applyNumberFormat="1" applyFont="1" applyBorder="1" applyAlignment="1">
      <alignment horizontal="center"/>
    </xf>
    <xf numFmtId="2" fontId="21" fillId="0" borderId="13" xfId="0" applyNumberFormat="1" applyFont="1" applyBorder="1" applyAlignment="1">
      <alignment horizontal="center" vertical="center" wrapText="1"/>
    </xf>
    <xf numFmtId="2" fontId="21" fillId="0" borderId="10" xfId="0" applyNumberFormat="1" applyFont="1" applyBorder="1" applyAlignment="1">
      <alignment horizontal="center" vertical="center" wrapText="1"/>
    </xf>
    <xf numFmtId="166" fontId="20" fillId="0" borderId="13" xfId="0" applyNumberFormat="1" applyFont="1" applyBorder="1" applyAlignment="1">
      <alignment horizontal="center"/>
    </xf>
    <xf numFmtId="166" fontId="20" fillId="0" borderId="14" xfId="0" applyNumberFormat="1" applyFont="1" applyBorder="1" applyAlignment="1">
      <alignment horizontal="center"/>
    </xf>
    <xf numFmtId="2" fontId="21" fillId="0" borderId="16" xfId="0" applyNumberFormat="1" applyFont="1" applyBorder="1" applyAlignment="1">
      <alignment horizontal="center" vertical="center" wrapText="1"/>
    </xf>
    <xf numFmtId="2" fontId="21" fillId="0" borderId="14" xfId="0" applyNumberFormat="1" applyFont="1" applyBorder="1" applyAlignment="1">
      <alignment horizontal="center" vertical="center" wrapText="1"/>
    </xf>
    <xf numFmtId="0" fontId="0" fillId="0" borderId="0" xfId="0"/>
    <xf numFmtId="0" fontId="19" fillId="34" borderId="46" xfId="0" applyFont="1" applyFill="1" applyBorder="1" applyAlignment="1">
      <alignment horizontal="center" vertical="center"/>
    </xf>
    <xf numFmtId="0" fontId="19" fillId="34" borderId="41" xfId="0" applyFont="1" applyFill="1" applyBorder="1" applyAlignment="1">
      <alignment horizontal="center" vertical="center"/>
    </xf>
    <xf numFmtId="0" fontId="22" fillId="39" borderId="41" xfId="0" applyFont="1" applyFill="1" applyBorder="1" applyAlignment="1">
      <alignment horizontal="center" vertical="center"/>
    </xf>
    <xf numFmtId="0" fontId="19" fillId="39" borderId="41" xfId="0" applyFont="1" applyFill="1" applyBorder="1" applyAlignment="1">
      <alignment horizontal="center" vertical="center"/>
    </xf>
    <xf numFmtId="0" fontId="19" fillId="33" borderId="41" xfId="0" applyFont="1" applyFill="1" applyBorder="1" applyAlignment="1">
      <alignment horizontal="center" vertical="center"/>
    </xf>
    <xf numFmtId="0" fontId="19" fillId="40" borderId="47" xfId="0" applyFont="1" applyFill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 wrapText="1"/>
    </xf>
    <xf numFmtId="166" fontId="20" fillId="0" borderId="48" xfId="0" applyNumberFormat="1" applyFont="1" applyBorder="1" applyAlignment="1">
      <alignment horizontal="center" vertical="center"/>
    </xf>
    <xf numFmtId="166" fontId="20" fillId="0" borderId="36" xfId="0" applyNumberFormat="1" applyFont="1" applyBorder="1" applyAlignment="1">
      <alignment horizontal="center" vertical="center"/>
    </xf>
    <xf numFmtId="2" fontId="20" fillId="0" borderId="19" xfId="0" applyNumberFormat="1" applyFont="1" applyBorder="1" applyAlignment="1">
      <alignment horizontal="center" vertical="center"/>
    </xf>
    <xf numFmtId="2" fontId="20" fillId="0" borderId="18" xfId="0" applyNumberFormat="1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Fill="1"/>
    <xf numFmtId="0" fontId="19" fillId="0" borderId="51" xfId="0" applyFont="1" applyFill="1" applyBorder="1" applyAlignment="1">
      <alignment horizontal="center" vertical="center" wrapText="1"/>
    </xf>
    <xf numFmtId="0" fontId="22" fillId="0" borderId="35" xfId="0" applyFont="1" applyBorder="1" applyAlignment="1">
      <alignment horizontal="center" vertical="center" wrapText="1"/>
    </xf>
    <xf numFmtId="0" fontId="24" fillId="0" borderId="28" xfId="0" applyFont="1" applyFill="1" applyBorder="1" applyAlignment="1">
      <alignment horizontal="center" vertical="center" wrapText="1"/>
    </xf>
    <xf numFmtId="0" fontId="24" fillId="0" borderId="24" xfId="0" applyFont="1" applyFill="1" applyBorder="1" applyAlignment="1">
      <alignment horizontal="center" vertical="center" wrapText="1"/>
    </xf>
    <xf numFmtId="0" fontId="24" fillId="0" borderId="27" xfId="0" applyFont="1" applyFill="1" applyBorder="1" applyAlignment="1">
      <alignment horizontal="center" vertical="center" wrapText="1"/>
    </xf>
    <xf numFmtId="0" fontId="16" fillId="35" borderId="13" xfId="0" applyFont="1" applyFill="1" applyBorder="1" applyAlignment="1">
      <alignment horizontal="center" vertical="center" wrapText="1"/>
    </xf>
    <xf numFmtId="0" fontId="16" fillId="35" borderId="14" xfId="0" applyFont="1" applyFill="1" applyBorder="1" applyAlignment="1">
      <alignment horizontal="center" vertical="center" wrapText="1"/>
    </xf>
    <xf numFmtId="0" fontId="16" fillId="35" borderId="12" xfId="0" applyFont="1" applyFill="1" applyBorder="1" applyAlignment="1">
      <alignment horizontal="center" vertical="center" wrapText="1"/>
    </xf>
    <xf numFmtId="0" fontId="24" fillId="41" borderId="12" xfId="0" applyFont="1" applyFill="1" applyBorder="1" applyAlignment="1">
      <alignment horizontal="center" vertical="center" wrapText="1"/>
    </xf>
    <xf numFmtId="0" fontId="24" fillId="41" borderId="13" xfId="0" applyFont="1" applyFill="1" applyBorder="1" applyAlignment="1">
      <alignment horizontal="center" vertical="center" wrapText="1"/>
    </xf>
    <xf numFmtId="2" fontId="20" fillId="0" borderId="23" xfId="0" applyNumberFormat="1" applyFont="1" applyBorder="1" applyAlignment="1">
      <alignment horizontal="center" vertical="center"/>
    </xf>
    <xf numFmtId="2" fontId="20" fillId="0" borderId="26" xfId="0" applyNumberFormat="1" applyFont="1" applyBorder="1" applyAlignment="1">
      <alignment horizontal="center" vertical="center"/>
    </xf>
    <xf numFmtId="165" fontId="20" fillId="0" borderId="30" xfId="0" applyNumberFormat="1" applyFont="1" applyBorder="1" applyAlignment="1">
      <alignment horizontal="center" vertical="center"/>
    </xf>
    <xf numFmtId="165" fontId="20" fillId="0" borderId="23" xfId="0" applyNumberFormat="1" applyFont="1" applyBorder="1" applyAlignment="1">
      <alignment horizontal="center" vertical="center"/>
    </xf>
    <xf numFmtId="0" fontId="20" fillId="0" borderId="28" xfId="0" applyFont="1" applyFill="1" applyBorder="1" applyAlignment="1">
      <alignment horizontal="center" vertical="center" wrapText="1"/>
    </xf>
    <xf numFmtId="0" fontId="20" fillId="0" borderId="24" xfId="0" applyFont="1" applyFill="1" applyBorder="1" applyAlignment="1">
      <alignment horizontal="center" vertical="center" wrapText="1"/>
    </xf>
    <xf numFmtId="0" fontId="20" fillId="0" borderId="25" xfId="0" applyFont="1" applyFill="1" applyBorder="1" applyAlignment="1">
      <alignment horizontal="center" vertical="center" wrapText="1"/>
    </xf>
    <xf numFmtId="0" fontId="20" fillId="0" borderId="11" xfId="0" applyFont="1" applyFill="1" applyBorder="1" applyAlignment="1">
      <alignment horizontal="center" vertical="center" wrapText="1"/>
    </xf>
    <xf numFmtId="0" fontId="20" fillId="0" borderId="27" xfId="0" applyFont="1" applyFill="1" applyBorder="1" applyAlignment="1">
      <alignment horizontal="center" vertical="center" wrapText="1"/>
    </xf>
    <xf numFmtId="0" fontId="24" fillId="41" borderId="14" xfId="0" applyFont="1" applyFill="1" applyBorder="1" applyAlignment="1">
      <alignment horizontal="center" vertical="center" wrapText="1"/>
    </xf>
    <xf numFmtId="0" fontId="24" fillId="36" borderId="12" xfId="0" applyFont="1" applyFill="1" applyBorder="1" applyAlignment="1">
      <alignment horizontal="center" vertical="center" wrapText="1"/>
    </xf>
    <xf numFmtId="0" fontId="24" fillId="36" borderId="13" xfId="0" applyFont="1" applyFill="1" applyBorder="1" applyAlignment="1">
      <alignment horizontal="center" vertical="center" wrapText="1"/>
    </xf>
    <xf numFmtId="0" fontId="24" fillId="37" borderId="12" xfId="0" applyFont="1" applyFill="1" applyBorder="1" applyAlignment="1">
      <alignment horizontal="center" vertical="center" wrapText="1"/>
    </xf>
    <xf numFmtId="0" fontId="24" fillId="37" borderId="13" xfId="0" applyFont="1" applyFill="1" applyBorder="1" applyAlignment="1">
      <alignment horizontal="center" vertical="center" wrapText="1"/>
    </xf>
    <xf numFmtId="0" fontId="24" fillId="37" borderId="14" xfId="0" applyFont="1" applyFill="1" applyBorder="1" applyAlignment="1">
      <alignment horizontal="center" vertical="center" wrapText="1"/>
    </xf>
    <xf numFmtId="0" fontId="24" fillId="36" borderId="14" xfId="0" applyFont="1" applyFill="1" applyBorder="1" applyAlignment="1">
      <alignment horizontal="center" vertical="center" wrapText="1"/>
    </xf>
    <xf numFmtId="0" fontId="24" fillId="38" borderId="13" xfId="0" applyFont="1" applyFill="1" applyBorder="1" applyAlignment="1">
      <alignment horizontal="center" vertical="center" wrapText="1"/>
    </xf>
    <xf numFmtId="0" fontId="24" fillId="38" borderId="14" xfId="0" applyFont="1" applyFill="1" applyBorder="1" applyAlignment="1">
      <alignment horizontal="center" vertical="center" wrapText="1"/>
    </xf>
    <xf numFmtId="0" fontId="24" fillId="38" borderId="12" xfId="0" applyFont="1" applyFill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1" fillId="0" borderId="28" xfId="0" applyFont="1" applyFill="1" applyBorder="1" applyAlignment="1">
      <alignment horizontal="center" vertical="center" wrapText="1"/>
    </xf>
    <xf numFmtId="0" fontId="21" fillId="0" borderId="24" xfId="0" applyFont="1" applyFill="1" applyBorder="1" applyAlignment="1">
      <alignment horizontal="center" vertical="center" wrapText="1"/>
    </xf>
    <xf numFmtId="0" fontId="21" fillId="0" borderId="25" xfId="0" applyFont="1" applyFill="1" applyBorder="1" applyAlignment="1">
      <alignment horizontal="center" vertical="center" wrapText="1"/>
    </xf>
    <xf numFmtId="2" fontId="20" fillId="0" borderId="30" xfId="0" applyNumberFormat="1" applyFont="1" applyBorder="1" applyAlignment="1">
      <alignment horizontal="center" vertical="center"/>
    </xf>
    <xf numFmtId="2" fontId="20" fillId="0" borderId="30" xfId="0" applyNumberFormat="1" applyFont="1" applyBorder="1" applyAlignment="1">
      <alignment horizontal="center" vertical="center" wrapText="1"/>
    </xf>
    <xf numFmtId="2" fontId="20" fillId="0" borderId="23" xfId="0" applyNumberFormat="1" applyFont="1" applyBorder="1" applyAlignment="1">
      <alignment horizontal="center" vertical="center" wrapText="1"/>
    </xf>
    <xf numFmtId="2" fontId="20" fillId="0" borderId="26" xfId="0" applyNumberFormat="1" applyFont="1" applyBorder="1" applyAlignment="1">
      <alignment horizontal="center" vertical="center" wrapText="1"/>
    </xf>
    <xf numFmtId="0" fontId="20" fillId="0" borderId="30" xfId="0" applyFont="1" applyBorder="1" applyAlignment="1">
      <alignment horizontal="center" vertical="center"/>
    </xf>
    <xf numFmtId="0" fontId="24" fillId="42" borderId="13" xfId="0" applyFont="1" applyFill="1" applyBorder="1" applyAlignment="1">
      <alignment horizontal="center" vertical="center" wrapText="1"/>
    </xf>
    <xf numFmtId="0" fontId="24" fillId="42" borderId="14" xfId="0" applyFont="1" applyFill="1" applyBorder="1" applyAlignment="1">
      <alignment horizontal="center" vertical="center" wrapText="1"/>
    </xf>
    <xf numFmtId="0" fontId="24" fillId="42" borderId="12" xfId="0" applyFont="1" applyFill="1" applyBorder="1" applyAlignment="1">
      <alignment horizontal="center" vertical="center" wrapText="1"/>
    </xf>
    <xf numFmtId="165" fontId="20" fillId="0" borderId="26" xfId="0" applyNumberFormat="1" applyFont="1" applyBorder="1" applyAlignment="1">
      <alignment horizontal="center" vertical="center"/>
    </xf>
    <xf numFmtId="0" fontId="16" fillId="41" borderId="12" xfId="0" applyFont="1" applyFill="1" applyBorder="1" applyAlignment="1">
      <alignment horizontal="center" vertical="center" wrapText="1"/>
    </xf>
    <xf numFmtId="0" fontId="16" fillId="41" borderId="13" xfId="0" applyFont="1" applyFill="1" applyBorder="1" applyAlignment="1">
      <alignment horizontal="center" vertical="center" wrapText="1"/>
    </xf>
    <xf numFmtId="0" fontId="16" fillId="41" borderId="14" xfId="0" applyFont="1" applyFill="1" applyBorder="1" applyAlignment="1">
      <alignment horizontal="center" vertical="center" wrapText="1"/>
    </xf>
    <xf numFmtId="0" fontId="16" fillId="38" borderId="22" xfId="0" applyFont="1" applyFill="1" applyBorder="1" applyAlignment="1">
      <alignment horizontal="center" vertical="center" wrapText="1"/>
    </xf>
    <xf numFmtId="0" fontId="16" fillId="38" borderId="49" xfId="0" applyFont="1" applyFill="1" applyBorder="1" applyAlignment="1">
      <alignment horizontal="center" vertical="center" wrapText="1"/>
    </xf>
    <xf numFmtId="0" fontId="16" fillId="38" borderId="50" xfId="0" applyFont="1" applyFill="1" applyBorder="1" applyAlignment="1">
      <alignment horizontal="center" vertical="center" wrapText="1"/>
    </xf>
    <xf numFmtId="0" fontId="20" fillId="0" borderId="35" xfId="0" applyFont="1" applyBorder="1" applyAlignment="1">
      <alignment horizontal="center" vertical="center" wrapText="1"/>
    </xf>
    <xf numFmtId="0" fontId="20" fillId="0" borderId="31" xfId="0" applyFont="1" applyBorder="1" applyAlignment="1">
      <alignment horizontal="center" vertical="center" wrapText="1"/>
    </xf>
    <xf numFmtId="0" fontId="20" fillId="0" borderId="32" xfId="0" applyFont="1" applyBorder="1" applyAlignment="1">
      <alignment horizontal="center" vertical="center" wrapText="1"/>
    </xf>
    <xf numFmtId="0" fontId="24" fillId="35" borderId="12" xfId="0" applyFont="1" applyFill="1" applyBorder="1" applyAlignment="1">
      <alignment horizontal="center" vertical="center"/>
    </xf>
    <xf numFmtId="0" fontId="24" fillId="35" borderId="13" xfId="0" applyFont="1" applyFill="1" applyBorder="1" applyAlignment="1">
      <alignment horizontal="center" vertical="center"/>
    </xf>
    <xf numFmtId="0" fontId="24" fillId="35" borderId="14" xfId="0" applyFont="1" applyFill="1" applyBorder="1" applyAlignment="1">
      <alignment horizontal="center" vertical="center"/>
    </xf>
    <xf numFmtId="165" fontId="21" fillId="0" borderId="30" xfId="0" applyNumberFormat="1" applyFont="1" applyBorder="1" applyAlignment="1">
      <alignment horizontal="center" vertical="center"/>
    </xf>
    <xf numFmtId="165" fontId="21" fillId="0" borderId="23" xfId="0" applyNumberFormat="1" applyFont="1" applyBorder="1" applyAlignment="1">
      <alignment horizontal="center" vertical="center"/>
    </xf>
    <xf numFmtId="165" fontId="21" fillId="0" borderId="26" xfId="0" applyNumberFormat="1" applyFont="1" applyBorder="1" applyAlignment="1">
      <alignment horizontal="center" vertical="center"/>
    </xf>
    <xf numFmtId="0" fontId="22" fillId="0" borderId="33" xfId="0" applyFont="1" applyFill="1" applyBorder="1" applyAlignment="1">
      <alignment horizontal="center" vertical="center" wrapText="1"/>
    </xf>
    <xf numFmtId="0" fontId="22" fillId="0" borderId="34" xfId="0" applyFont="1" applyFill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 wrapText="1"/>
    </xf>
    <xf numFmtId="0" fontId="19" fillId="0" borderId="42" xfId="0" applyFont="1" applyBorder="1" applyAlignment="1">
      <alignment horizontal="center" vertical="center" wrapText="1"/>
    </xf>
    <xf numFmtId="2" fontId="21" fillId="0" borderId="30" xfId="0" applyNumberFormat="1" applyFont="1" applyBorder="1" applyAlignment="1">
      <alignment horizontal="center" vertical="center"/>
    </xf>
    <xf numFmtId="2" fontId="21" fillId="0" borderId="23" xfId="0" applyNumberFormat="1" applyFont="1" applyBorder="1" applyAlignment="1">
      <alignment horizontal="center" vertical="center"/>
    </xf>
    <xf numFmtId="2" fontId="21" fillId="0" borderId="26" xfId="0" applyNumberFormat="1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 wrapText="1"/>
    </xf>
    <xf numFmtId="0" fontId="16" fillId="43" borderId="12" xfId="63" applyNumberFormat="1" applyFont="1" applyFill="1" applyBorder="1" applyAlignment="1">
      <alignment horizontal="center" vertical="center"/>
    </xf>
    <xf numFmtId="0" fontId="16" fillId="43" borderId="13" xfId="63" applyNumberFormat="1" applyFont="1" applyFill="1" applyBorder="1" applyAlignment="1">
      <alignment horizontal="center" vertical="center"/>
    </xf>
    <xf numFmtId="0" fontId="16" fillId="43" borderId="14" xfId="63" applyNumberFormat="1" applyFont="1" applyFill="1" applyBorder="1" applyAlignment="1">
      <alignment horizontal="center" vertical="center"/>
    </xf>
    <xf numFmtId="0" fontId="20" fillId="0" borderId="30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0" fillId="0" borderId="26" xfId="0" applyFont="1" applyBorder="1" applyAlignment="1">
      <alignment horizontal="center" vertical="center" wrapText="1"/>
    </xf>
    <xf numFmtId="0" fontId="20" fillId="0" borderId="48" xfId="0" applyFont="1" applyBorder="1" applyAlignment="1">
      <alignment horizontal="center" vertical="center" wrapText="1"/>
    </xf>
    <xf numFmtId="0" fontId="20" fillId="0" borderId="36" xfId="0" applyFont="1" applyBorder="1" applyAlignment="1">
      <alignment horizontal="center" vertical="center" wrapText="1"/>
    </xf>
    <xf numFmtId="0" fontId="20" fillId="0" borderId="45" xfId="0" applyFont="1" applyBorder="1" applyAlignment="1">
      <alignment horizontal="center" vertical="center" wrapText="1"/>
    </xf>
    <xf numFmtId="0" fontId="16" fillId="44" borderId="12" xfId="63" applyNumberFormat="1" applyFont="1" applyFill="1" applyBorder="1" applyAlignment="1">
      <alignment horizontal="center" vertical="center"/>
    </xf>
    <xf numFmtId="0" fontId="16" fillId="44" borderId="13" xfId="63" applyNumberFormat="1" applyFont="1" applyFill="1" applyBorder="1" applyAlignment="1">
      <alignment horizontal="center" vertical="center"/>
    </xf>
    <xf numFmtId="0" fontId="16" fillId="44" borderId="14" xfId="63" applyNumberFormat="1" applyFont="1" applyFill="1" applyBorder="1" applyAlignment="1">
      <alignment horizontal="center" vertical="center"/>
    </xf>
    <xf numFmtId="0" fontId="16" fillId="45" borderId="38" xfId="63" applyNumberFormat="1" applyFont="1" applyFill="1" applyBorder="1" applyAlignment="1">
      <alignment horizontal="center" vertical="center"/>
    </xf>
    <xf numFmtId="0" fontId="16" fillId="45" borderId="39" xfId="63" applyNumberFormat="1" applyFont="1" applyFill="1" applyBorder="1" applyAlignment="1">
      <alignment horizontal="center" vertical="center"/>
    </xf>
    <xf numFmtId="0" fontId="16" fillId="45" borderId="40" xfId="63" applyNumberFormat="1" applyFont="1" applyFill="1" applyBorder="1" applyAlignment="1">
      <alignment horizontal="center" vertical="center"/>
    </xf>
    <xf numFmtId="0" fontId="16" fillId="0" borderId="38" xfId="63" applyNumberFormat="1" applyFont="1" applyFill="1" applyBorder="1" applyAlignment="1">
      <alignment horizontal="center" vertical="center"/>
    </xf>
    <xf numFmtId="0" fontId="16" fillId="0" borderId="39" xfId="63" applyNumberFormat="1" applyFont="1" applyFill="1" applyBorder="1" applyAlignment="1">
      <alignment horizontal="center" vertical="center"/>
    </xf>
    <xf numFmtId="0" fontId="16" fillId="0" borderId="40" xfId="63" applyNumberFormat="1" applyFont="1" applyFill="1" applyBorder="1" applyAlignment="1">
      <alignment horizontal="center" vertical="center"/>
    </xf>
    <xf numFmtId="0" fontId="16" fillId="46" borderId="38" xfId="63" applyNumberFormat="1" applyFont="1" applyFill="1" applyBorder="1" applyAlignment="1">
      <alignment horizontal="center" vertical="center"/>
    </xf>
    <xf numFmtId="0" fontId="16" fillId="46" borderId="39" xfId="63" applyNumberFormat="1" applyFont="1" applyFill="1" applyBorder="1" applyAlignment="1">
      <alignment horizontal="center" vertical="center"/>
    </xf>
    <xf numFmtId="0" fontId="16" fillId="46" borderId="40" xfId="63" applyNumberFormat="1" applyFont="1" applyFill="1" applyBorder="1" applyAlignment="1">
      <alignment horizontal="center" vertical="center"/>
    </xf>
    <xf numFmtId="0" fontId="24" fillId="47" borderId="12" xfId="63" applyNumberFormat="1" applyFont="1" applyFill="1" applyBorder="1" applyAlignment="1">
      <alignment horizontal="center" vertical="center"/>
    </xf>
    <xf numFmtId="0" fontId="24" fillId="47" borderId="13" xfId="63" applyNumberFormat="1" applyFont="1" applyFill="1" applyBorder="1" applyAlignment="1">
      <alignment horizontal="center" vertical="center"/>
    </xf>
    <xf numFmtId="0" fontId="24" fillId="47" borderId="14" xfId="63" applyNumberFormat="1" applyFont="1" applyFill="1" applyBorder="1" applyAlignment="1">
      <alignment horizontal="center" vertical="center"/>
    </xf>
    <xf numFmtId="0" fontId="16" fillId="48" borderId="38" xfId="63" applyNumberFormat="1" applyFont="1" applyFill="1" applyBorder="1" applyAlignment="1">
      <alignment horizontal="center" vertical="center"/>
    </xf>
    <xf numFmtId="0" fontId="16" fillId="48" borderId="39" xfId="63" applyNumberFormat="1" applyFont="1" applyFill="1" applyBorder="1" applyAlignment="1">
      <alignment horizontal="center" vertical="center"/>
    </xf>
    <xf numFmtId="0" fontId="16" fillId="48" borderId="40" xfId="63" applyNumberFormat="1" applyFont="1" applyFill="1" applyBorder="1" applyAlignment="1">
      <alignment horizontal="center" vertical="center"/>
    </xf>
  </cellXfs>
  <cellStyles count="100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Komma" xfId="99" builtinId="3"/>
    <cellStyle name="Komma 10" xfId="67"/>
    <cellStyle name="Komma 11" xfId="71"/>
    <cellStyle name="Komma 12" xfId="73"/>
    <cellStyle name="Komma 13" xfId="74"/>
    <cellStyle name="Komma 14" xfId="75"/>
    <cellStyle name="Komma 15" xfId="76"/>
    <cellStyle name="Komma 16" xfId="77"/>
    <cellStyle name="Komma 17" xfId="78"/>
    <cellStyle name="Komma 18" xfId="79"/>
    <cellStyle name="Komma 19" xfId="80"/>
    <cellStyle name="Komma 2" xfId="44"/>
    <cellStyle name="Komma 2 10" xfId="72"/>
    <cellStyle name="Komma 2 11" xfId="82"/>
    <cellStyle name="Komma 2 2" xfId="46"/>
    <cellStyle name="Komma 2 2 2" xfId="66"/>
    <cellStyle name="Komma 2 3" xfId="48"/>
    <cellStyle name="Komma 2 3 2" xfId="84"/>
    <cellStyle name="Komma 2 3 3" xfId="83"/>
    <cellStyle name="Komma 2 4" xfId="54"/>
    <cellStyle name="Komma 2 5" xfId="55"/>
    <cellStyle name="Komma 2 6" xfId="52"/>
    <cellStyle name="Komma 2 7" xfId="51"/>
    <cellStyle name="Komma 2 8" xfId="58"/>
    <cellStyle name="Komma 2 9" xfId="61"/>
    <cellStyle name="Komma 20" xfId="81"/>
    <cellStyle name="Komma 21" xfId="85"/>
    <cellStyle name="Komma 22" xfId="86"/>
    <cellStyle name="Komma 23" xfId="87"/>
    <cellStyle name="Komma 24" xfId="88"/>
    <cellStyle name="Komma 25" xfId="89"/>
    <cellStyle name="Komma 26" xfId="90"/>
    <cellStyle name="Komma 27" xfId="92"/>
    <cellStyle name="Komma 28" xfId="91"/>
    <cellStyle name="Komma 29" xfId="96"/>
    <cellStyle name="Komma 3" xfId="49"/>
    <cellStyle name="Komma 3 2" xfId="63"/>
    <cellStyle name="Komma 30" xfId="97"/>
    <cellStyle name="Komma 31" xfId="98"/>
    <cellStyle name="Komma 4" xfId="53"/>
    <cellStyle name="Komma 5" xfId="50"/>
    <cellStyle name="Komma 6" xfId="56"/>
    <cellStyle name="Komma 7" xfId="57"/>
    <cellStyle name="Komma 8" xfId="60"/>
    <cellStyle name="Komma 9" xfId="62"/>
    <cellStyle name="Neutral" xfId="8" builtinId="28" customBuiltin="1"/>
    <cellStyle name="Notiz" xfId="15" builtinId="10" customBuiltin="1"/>
    <cellStyle name="Notiz 2" xfId="65"/>
    <cellStyle name="Schlecht" xfId="7" builtinId="27" customBuiltin="1"/>
    <cellStyle name="Standard" xfId="0" builtinId="0"/>
    <cellStyle name="Standard 10 11" xfId="68"/>
    <cellStyle name="Standard 11 2 2" xfId="70"/>
    <cellStyle name="Standard 2" xfId="42"/>
    <cellStyle name="Standard 2 2" xfId="47"/>
    <cellStyle name="Standard 2 3" xfId="59"/>
    <cellStyle name="Standard 2 3 2" xfId="45"/>
    <cellStyle name="Standard 3" xfId="43"/>
    <cellStyle name="Standard 3 2" xfId="93"/>
    <cellStyle name="Standard 4" xfId="64"/>
    <cellStyle name="Standard 4 2" xfId="94"/>
    <cellStyle name="Standard 5" xfId="95"/>
    <cellStyle name="Standard 8 11" xfId="69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tabSelected="1" workbookViewId="0">
      <selection activeCell="J12" sqref="J12"/>
    </sheetView>
  </sheetViews>
  <sheetFormatPr baseColWidth="10" defaultRowHeight="15" x14ac:dyDescent="0.25"/>
  <cols>
    <col min="2" max="2" width="11.42578125" style="8"/>
    <col min="3" max="3" width="11.28515625" style="1" customWidth="1"/>
    <col min="4" max="4" width="11.42578125" style="8"/>
    <col min="6" max="6" width="19" customWidth="1"/>
    <col min="7" max="7" width="19.140625" customWidth="1"/>
    <col min="8" max="8" width="18.28515625" customWidth="1"/>
  </cols>
  <sheetData>
    <row r="1" spans="1:8" s="68" customFormat="1" ht="15.75" thickBot="1" x14ac:dyDescent="0.3">
      <c r="A1" s="87" t="s">
        <v>56</v>
      </c>
      <c r="B1" s="88"/>
      <c r="C1" s="88"/>
      <c r="D1" s="88"/>
      <c r="E1" s="87"/>
    </row>
    <row r="2" spans="1:8" ht="39" thickBot="1" x14ac:dyDescent="0.3">
      <c r="A2" s="41" t="s">
        <v>18</v>
      </c>
      <c r="B2" s="89" t="s">
        <v>52</v>
      </c>
      <c r="C2" s="9" t="s">
        <v>11</v>
      </c>
      <c r="D2" s="9" t="s">
        <v>12</v>
      </c>
      <c r="E2" s="9" t="s">
        <v>19</v>
      </c>
      <c r="F2" s="40" t="s">
        <v>20</v>
      </c>
      <c r="G2" s="40" t="s">
        <v>26</v>
      </c>
      <c r="H2" s="42" t="s">
        <v>27</v>
      </c>
    </row>
    <row r="3" spans="1:8" x14ac:dyDescent="0.25">
      <c r="A3" s="109" t="s">
        <v>28</v>
      </c>
      <c r="B3" s="91" t="s">
        <v>53</v>
      </c>
      <c r="C3" s="120" t="s">
        <v>14</v>
      </c>
      <c r="D3" s="120" t="s">
        <v>15</v>
      </c>
      <c r="E3" s="127">
        <v>1.34</v>
      </c>
      <c r="F3" s="5" t="s">
        <v>0</v>
      </c>
      <c r="G3" s="26">
        <v>5283.9552238805963</v>
      </c>
      <c r="H3" s="30" t="s">
        <v>8</v>
      </c>
    </row>
    <row r="4" spans="1:8" x14ac:dyDescent="0.25">
      <c r="A4" s="110"/>
      <c r="B4" s="92"/>
      <c r="C4" s="121"/>
      <c r="D4" s="121"/>
      <c r="E4" s="118"/>
      <c r="F4" s="2" t="s">
        <v>10</v>
      </c>
      <c r="G4" s="27">
        <v>3867.7611940298507</v>
      </c>
      <c r="H4" s="32" t="s">
        <v>8</v>
      </c>
    </row>
    <row r="5" spans="1:8" x14ac:dyDescent="0.25">
      <c r="A5" s="110"/>
      <c r="B5" s="92"/>
      <c r="C5" s="121"/>
      <c r="D5" s="121"/>
      <c r="E5" s="118"/>
      <c r="F5" s="2" t="s">
        <v>1</v>
      </c>
      <c r="G5" s="27">
        <v>4965.373134328358</v>
      </c>
      <c r="H5" s="32" t="s">
        <v>8</v>
      </c>
    </row>
    <row r="6" spans="1:8" x14ac:dyDescent="0.25">
      <c r="A6" s="110"/>
      <c r="B6" s="92"/>
      <c r="C6" s="121"/>
      <c r="D6" s="121"/>
      <c r="E6" s="118"/>
      <c r="F6" s="2" t="s">
        <v>2</v>
      </c>
      <c r="G6" s="27">
        <v>2750.8208955223877</v>
      </c>
      <c r="H6" s="32" t="s">
        <v>8</v>
      </c>
    </row>
    <row r="7" spans="1:8" x14ac:dyDescent="0.25">
      <c r="A7" s="110"/>
      <c r="B7" s="92"/>
      <c r="C7" s="121"/>
      <c r="D7" s="121"/>
      <c r="E7" s="118"/>
      <c r="F7" s="2" t="s">
        <v>9</v>
      </c>
      <c r="G7" s="27">
        <v>3907.8358208955224</v>
      </c>
      <c r="H7" s="32" t="s">
        <v>8</v>
      </c>
    </row>
    <row r="8" spans="1:8" x14ac:dyDescent="0.25">
      <c r="A8" s="110"/>
      <c r="B8" s="92"/>
      <c r="C8" s="121"/>
      <c r="D8" s="121"/>
      <c r="E8" s="118"/>
      <c r="F8" s="38" t="s">
        <v>3</v>
      </c>
      <c r="G8" s="27" t="s">
        <v>8</v>
      </c>
      <c r="H8" s="32">
        <v>11.488059701492537</v>
      </c>
    </row>
    <row r="9" spans="1:8" x14ac:dyDescent="0.25">
      <c r="A9" s="110"/>
      <c r="B9" s="92"/>
      <c r="C9" s="121"/>
      <c r="D9" s="121"/>
      <c r="E9" s="118"/>
      <c r="F9" s="4" t="s">
        <v>4</v>
      </c>
      <c r="G9" s="27" t="s">
        <v>8</v>
      </c>
      <c r="H9" s="32">
        <v>17.129104477611939</v>
      </c>
    </row>
    <row r="10" spans="1:8" x14ac:dyDescent="0.25">
      <c r="A10" s="110"/>
      <c r="B10" s="92"/>
      <c r="C10" s="121"/>
      <c r="D10" s="121"/>
      <c r="E10" s="118"/>
      <c r="F10" s="11" t="s">
        <v>5</v>
      </c>
      <c r="G10" s="27" t="s">
        <v>8</v>
      </c>
      <c r="H10" s="32">
        <v>14.945522388059702</v>
      </c>
    </row>
    <row r="11" spans="1:8" x14ac:dyDescent="0.25">
      <c r="A11" s="110"/>
      <c r="B11" s="92"/>
      <c r="C11" s="121"/>
      <c r="D11" s="121"/>
      <c r="E11" s="118"/>
      <c r="F11" s="11" t="s">
        <v>6</v>
      </c>
      <c r="G11" s="27" t="s">
        <v>8</v>
      </c>
      <c r="H11" s="32">
        <v>11.996268656716417</v>
      </c>
    </row>
    <row r="12" spans="1:8" x14ac:dyDescent="0.25">
      <c r="A12" s="110"/>
      <c r="B12" s="92"/>
      <c r="C12" s="122"/>
      <c r="D12" s="122"/>
      <c r="E12" s="118"/>
      <c r="F12" s="6" t="s">
        <v>7</v>
      </c>
      <c r="G12" s="27" t="s">
        <v>8</v>
      </c>
      <c r="H12" s="32">
        <v>12.478358208955223</v>
      </c>
    </row>
    <row r="13" spans="1:8" x14ac:dyDescent="0.25">
      <c r="A13" s="110" t="s">
        <v>29</v>
      </c>
      <c r="B13" s="92"/>
      <c r="C13" s="106" t="s">
        <v>8</v>
      </c>
      <c r="D13" s="106" t="s">
        <v>8</v>
      </c>
      <c r="E13" s="118">
        <v>1.32</v>
      </c>
      <c r="F13" s="2" t="s">
        <v>0</v>
      </c>
      <c r="G13" s="27">
        <v>5415.757575757576</v>
      </c>
      <c r="H13" s="32" t="s">
        <v>8</v>
      </c>
    </row>
    <row r="14" spans="1:8" x14ac:dyDescent="0.25">
      <c r="A14" s="110"/>
      <c r="B14" s="92"/>
      <c r="C14" s="104"/>
      <c r="D14" s="104"/>
      <c r="E14" s="118"/>
      <c r="F14" s="2" t="s">
        <v>10</v>
      </c>
      <c r="G14" s="27">
        <v>5295.3787878787871</v>
      </c>
      <c r="H14" s="32" t="s">
        <v>8</v>
      </c>
    </row>
    <row r="15" spans="1:8" x14ac:dyDescent="0.25">
      <c r="A15" s="110"/>
      <c r="B15" s="92"/>
      <c r="C15" s="104"/>
      <c r="D15" s="104"/>
      <c r="E15" s="118"/>
      <c r="F15" s="2" t="s">
        <v>1</v>
      </c>
      <c r="G15" s="27">
        <v>5792.80303030303</v>
      </c>
      <c r="H15" s="32" t="s">
        <v>8</v>
      </c>
    </row>
    <row r="16" spans="1:8" x14ac:dyDescent="0.25">
      <c r="A16" s="110"/>
      <c r="B16" s="92"/>
      <c r="C16" s="104"/>
      <c r="D16" s="104"/>
      <c r="E16" s="118"/>
      <c r="F16" s="2" t="s">
        <v>2</v>
      </c>
      <c r="G16" s="27">
        <v>3610.6060606060605</v>
      </c>
      <c r="H16" s="32" t="s">
        <v>8</v>
      </c>
    </row>
    <row r="17" spans="1:8" x14ac:dyDescent="0.25">
      <c r="A17" s="110"/>
      <c r="B17" s="92"/>
      <c r="C17" s="104"/>
      <c r="D17" s="104"/>
      <c r="E17" s="118"/>
      <c r="F17" s="2" t="s">
        <v>9</v>
      </c>
      <c r="G17" s="27">
        <v>4654.393939393939</v>
      </c>
      <c r="H17" s="32" t="s">
        <v>8</v>
      </c>
    </row>
    <row r="18" spans="1:8" x14ac:dyDescent="0.25">
      <c r="A18" s="110"/>
      <c r="B18" s="92"/>
      <c r="C18" s="104"/>
      <c r="D18" s="104"/>
      <c r="E18" s="118"/>
      <c r="F18" s="38" t="s">
        <v>3</v>
      </c>
      <c r="G18" s="27" t="s">
        <v>8</v>
      </c>
      <c r="H18" s="32">
        <v>8.745454545454546</v>
      </c>
    </row>
    <row r="19" spans="1:8" x14ac:dyDescent="0.25">
      <c r="A19" s="110"/>
      <c r="B19" s="92"/>
      <c r="C19" s="104"/>
      <c r="D19" s="104"/>
      <c r="E19" s="118"/>
      <c r="F19" s="4" t="s">
        <v>4</v>
      </c>
      <c r="G19" s="27" t="s">
        <v>8</v>
      </c>
      <c r="H19" s="32">
        <v>17.284848484848482</v>
      </c>
    </row>
    <row r="20" spans="1:8" x14ac:dyDescent="0.25">
      <c r="A20" s="110"/>
      <c r="B20" s="92"/>
      <c r="C20" s="104"/>
      <c r="D20" s="104"/>
      <c r="E20" s="118"/>
      <c r="F20" s="11" t="s">
        <v>5</v>
      </c>
      <c r="G20" s="27" t="s">
        <v>8</v>
      </c>
      <c r="H20" s="32">
        <v>9.8030303030303028</v>
      </c>
    </row>
    <row r="21" spans="1:8" x14ac:dyDescent="0.25">
      <c r="A21" s="110"/>
      <c r="B21" s="92"/>
      <c r="C21" s="104"/>
      <c r="D21" s="104"/>
      <c r="E21" s="118"/>
      <c r="F21" s="11" t="s">
        <v>6</v>
      </c>
      <c r="G21" s="27" t="s">
        <v>8</v>
      </c>
      <c r="H21" s="32">
        <v>6.2803030303030294</v>
      </c>
    </row>
    <row r="22" spans="1:8" ht="15.75" thickBot="1" x14ac:dyDescent="0.3">
      <c r="A22" s="114"/>
      <c r="B22" s="93"/>
      <c r="C22" s="107"/>
      <c r="D22" s="107"/>
      <c r="E22" s="119"/>
      <c r="F22" s="7" t="s">
        <v>7</v>
      </c>
      <c r="G22" s="29" t="s">
        <v>8</v>
      </c>
      <c r="H22" s="28">
        <v>9.5825757575757571</v>
      </c>
    </row>
    <row r="23" spans="1:8" x14ac:dyDescent="0.25">
      <c r="A23" s="111" t="s">
        <v>30</v>
      </c>
      <c r="B23" s="91" t="s">
        <v>53</v>
      </c>
      <c r="C23" s="120" t="s">
        <v>16</v>
      </c>
      <c r="D23" s="120" t="s">
        <v>15</v>
      </c>
      <c r="E23" s="127">
        <v>1.07</v>
      </c>
      <c r="F23" s="5" t="s">
        <v>0</v>
      </c>
      <c r="G23" s="26">
        <v>5056.6355140186915</v>
      </c>
      <c r="H23" s="30" t="s">
        <v>8</v>
      </c>
    </row>
    <row r="24" spans="1:8" x14ac:dyDescent="0.25">
      <c r="A24" s="112"/>
      <c r="B24" s="92"/>
      <c r="C24" s="121"/>
      <c r="D24" s="121"/>
      <c r="E24" s="118"/>
      <c r="F24" s="2" t="s">
        <v>10</v>
      </c>
      <c r="G24" s="27">
        <v>2056.6355140186915</v>
      </c>
      <c r="H24" s="32" t="s">
        <v>8</v>
      </c>
    </row>
    <row r="25" spans="1:8" x14ac:dyDescent="0.25">
      <c r="A25" s="112"/>
      <c r="B25" s="92"/>
      <c r="C25" s="121"/>
      <c r="D25" s="121"/>
      <c r="E25" s="118"/>
      <c r="F25" s="2" t="s">
        <v>1</v>
      </c>
      <c r="G25" s="27">
        <v>4747.0093457943922</v>
      </c>
      <c r="H25" s="32" t="s">
        <v>8</v>
      </c>
    </row>
    <row r="26" spans="1:8" x14ac:dyDescent="0.25">
      <c r="A26" s="112"/>
      <c r="B26" s="92"/>
      <c r="C26" s="121"/>
      <c r="D26" s="121"/>
      <c r="E26" s="118"/>
      <c r="F26" s="2" t="s">
        <v>2</v>
      </c>
      <c r="G26" s="27">
        <v>4322.4299065420555</v>
      </c>
      <c r="H26" s="32" t="s">
        <v>8</v>
      </c>
    </row>
    <row r="27" spans="1:8" x14ac:dyDescent="0.25">
      <c r="A27" s="112"/>
      <c r="B27" s="92"/>
      <c r="C27" s="121"/>
      <c r="D27" s="121"/>
      <c r="E27" s="118"/>
      <c r="F27" s="2" t="s">
        <v>9</v>
      </c>
      <c r="G27" s="27">
        <v>4243.2710280373831</v>
      </c>
      <c r="H27" s="32" t="s">
        <v>8</v>
      </c>
    </row>
    <row r="28" spans="1:8" x14ac:dyDescent="0.25">
      <c r="A28" s="112"/>
      <c r="B28" s="92"/>
      <c r="C28" s="121"/>
      <c r="D28" s="121"/>
      <c r="E28" s="118"/>
      <c r="F28" s="38" t="s">
        <v>3</v>
      </c>
      <c r="G28" s="27" t="s">
        <v>8</v>
      </c>
      <c r="H28" s="32">
        <v>5.2056074766355138</v>
      </c>
    </row>
    <row r="29" spans="1:8" x14ac:dyDescent="0.25">
      <c r="A29" s="112"/>
      <c r="B29" s="92"/>
      <c r="C29" s="121"/>
      <c r="D29" s="121"/>
      <c r="E29" s="118"/>
      <c r="F29" s="4" t="s">
        <v>4</v>
      </c>
      <c r="G29" s="27" t="s">
        <v>8</v>
      </c>
      <c r="H29" s="32">
        <v>17.171962616822427</v>
      </c>
    </row>
    <row r="30" spans="1:8" x14ac:dyDescent="0.25">
      <c r="A30" s="112"/>
      <c r="B30" s="92"/>
      <c r="C30" s="121"/>
      <c r="D30" s="121"/>
      <c r="E30" s="118"/>
      <c r="F30" s="11" t="s">
        <v>5</v>
      </c>
      <c r="G30" s="27" t="s">
        <v>8</v>
      </c>
      <c r="H30" s="32">
        <v>10.579439252336448</v>
      </c>
    </row>
    <row r="31" spans="1:8" x14ac:dyDescent="0.25">
      <c r="A31" s="112"/>
      <c r="B31" s="92"/>
      <c r="C31" s="121"/>
      <c r="D31" s="121"/>
      <c r="E31" s="118"/>
      <c r="F31" s="11" t="s">
        <v>6</v>
      </c>
      <c r="G31" s="27" t="s">
        <v>8</v>
      </c>
      <c r="H31" s="32">
        <v>10.636448598130841</v>
      </c>
    </row>
    <row r="32" spans="1:8" x14ac:dyDescent="0.25">
      <c r="A32" s="112"/>
      <c r="B32" s="92"/>
      <c r="C32" s="122"/>
      <c r="D32" s="122"/>
      <c r="E32" s="118"/>
      <c r="F32" s="6" t="s">
        <v>7</v>
      </c>
      <c r="G32" s="27" t="s">
        <v>8</v>
      </c>
      <c r="H32" s="32">
        <v>16.09345794392523</v>
      </c>
    </row>
    <row r="33" spans="1:8" x14ac:dyDescent="0.25">
      <c r="A33" s="112" t="s">
        <v>31</v>
      </c>
      <c r="B33" s="92"/>
      <c r="C33" s="106" t="s">
        <v>8</v>
      </c>
      <c r="D33" s="106" t="s">
        <v>8</v>
      </c>
      <c r="E33" s="118">
        <v>0.95099999999999996</v>
      </c>
      <c r="F33" s="2" t="s">
        <v>0</v>
      </c>
      <c r="G33" s="27">
        <v>1478.7592008412198</v>
      </c>
      <c r="H33" s="32" t="s">
        <v>8</v>
      </c>
    </row>
    <row r="34" spans="1:8" x14ac:dyDescent="0.25">
      <c r="A34" s="112"/>
      <c r="B34" s="92"/>
      <c r="C34" s="104"/>
      <c r="D34" s="104"/>
      <c r="E34" s="118"/>
      <c r="F34" s="2" t="s">
        <v>10</v>
      </c>
      <c r="G34" s="27">
        <v>3153.2071503680336</v>
      </c>
      <c r="H34" s="32" t="s">
        <v>8</v>
      </c>
    </row>
    <row r="35" spans="1:8" x14ac:dyDescent="0.25">
      <c r="A35" s="112"/>
      <c r="B35" s="92"/>
      <c r="C35" s="104"/>
      <c r="D35" s="104"/>
      <c r="E35" s="118"/>
      <c r="F35" s="2" t="s">
        <v>1</v>
      </c>
      <c r="G35" s="27">
        <v>5163.9327024185068</v>
      </c>
      <c r="H35" s="32" t="s">
        <v>8</v>
      </c>
    </row>
    <row r="36" spans="1:8" x14ac:dyDescent="0.25">
      <c r="A36" s="112"/>
      <c r="B36" s="92"/>
      <c r="C36" s="104"/>
      <c r="D36" s="104"/>
      <c r="E36" s="118"/>
      <c r="F36" s="2" t="s">
        <v>2</v>
      </c>
      <c r="G36" s="27">
        <v>3995.7939011566773</v>
      </c>
      <c r="H36" s="32" t="s">
        <v>8</v>
      </c>
    </row>
    <row r="37" spans="1:8" x14ac:dyDescent="0.25">
      <c r="A37" s="112"/>
      <c r="B37" s="92"/>
      <c r="C37" s="104"/>
      <c r="D37" s="104"/>
      <c r="E37" s="118"/>
      <c r="F37" s="2" t="s">
        <v>9</v>
      </c>
      <c r="G37" s="27">
        <v>2977.0767613038906</v>
      </c>
      <c r="H37" s="32" t="s">
        <v>8</v>
      </c>
    </row>
    <row r="38" spans="1:8" x14ac:dyDescent="0.25">
      <c r="A38" s="112"/>
      <c r="B38" s="92"/>
      <c r="C38" s="104"/>
      <c r="D38" s="104"/>
      <c r="E38" s="118"/>
      <c r="F38" s="38" t="s">
        <v>3</v>
      </c>
      <c r="G38" s="27" t="s">
        <v>8</v>
      </c>
      <c r="H38" s="32">
        <v>3.8222923238696107</v>
      </c>
    </row>
    <row r="39" spans="1:8" x14ac:dyDescent="0.25">
      <c r="A39" s="112"/>
      <c r="B39" s="92"/>
      <c r="C39" s="104"/>
      <c r="D39" s="104"/>
      <c r="E39" s="118"/>
      <c r="F39" s="4" t="s">
        <v>4</v>
      </c>
      <c r="G39" s="27" t="s">
        <v>8</v>
      </c>
      <c r="H39" s="32">
        <v>7.6929547844374344</v>
      </c>
    </row>
    <row r="40" spans="1:8" x14ac:dyDescent="0.25">
      <c r="A40" s="112"/>
      <c r="B40" s="92"/>
      <c r="C40" s="104"/>
      <c r="D40" s="104"/>
      <c r="E40" s="118"/>
      <c r="F40" s="11" t="s">
        <v>5</v>
      </c>
      <c r="G40" s="27" t="s">
        <v>8</v>
      </c>
      <c r="H40" s="32">
        <v>8.392218717139853</v>
      </c>
    </row>
    <row r="41" spans="1:8" x14ac:dyDescent="0.25">
      <c r="A41" s="112"/>
      <c r="B41" s="92"/>
      <c r="C41" s="104"/>
      <c r="D41" s="104"/>
      <c r="E41" s="118"/>
      <c r="F41" s="11" t="s">
        <v>6</v>
      </c>
      <c r="G41" s="27" t="s">
        <v>8</v>
      </c>
      <c r="H41" s="32">
        <v>5.6687697160883284</v>
      </c>
    </row>
    <row r="42" spans="1:8" ht="15.75" thickBot="1" x14ac:dyDescent="0.3">
      <c r="A42" s="113"/>
      <c r="B42" s="93"/>
      <c r="C42" s="107"/>
      <c r="D42" s="107"/>
      <c r="E42" s="119"/>
      <c r="F42" s="7" t="s">
        <v>7</v>
      </c>
      <c r="G42" s="29" t="s">
        <v>8</v>
      </c>
      <c r="H42" s="28">
        <v>4.5636172450052577</v>
      </c>
    </row>
    <row r="43" spans="1:8" x14ac:dyDescent="0.25">
      <c r="A43" s="117" t="s">
        <v>32</v>
      </c>
      <c r="B43" s="91" t="s">
        <v>53</v>
      </c>
      <c r="C43" s="103" t="s">
        <v>13</v>
      </c>
      <c r="D43" s="103" t="s">
        <v>15</v>
      </c>
      <c r="E43" s="123">
        <v>1.0429999999999999</v>
      </c>
      <c r="F43" s="5" t="s">
        <v>0</v>
      </c>
      <c r="G43" s="26">
        <v>7037.3921380632792</v>
      </c>
      <c r="H43" s="30" t="s">
        <v>8</v>
      </c>
    </row>
    <row r="44" spans="1:8" x14ac:dyDescent="0.25">
      <c r="A44" s="115"/>
      <c r="B44" s="92"/>
      <c r="C44" s="104"/>
      <c r="D44" s="104"/>
      <c r="E44" s="99"/>
      <c r="F44" s="2" t="s">
        <v>10</v>
      </c>
      <c r="G44" s="27">
        <v>6051.9654841802494</v>
      </c>
      <c r="H44" s="32" t="s">
        <v>8</v>
      </c>
    </row>
    <row r="45" spans="1:8" x14ac:dyDescent="0.25">
      <c r="A45" s="115"/>
      <c r="B45" s="92"/>
      <c r="C45" s="104"/>
      <c r="D45" s="104"/>
      <c r="E45" s="99"/>
      <c r="F45" s="2" t="s">
        <v>1</v>
      </c>
      <c r="G45" s="27">
        <v>7023.20230105465</v>
      </c>
      <c r="H45" s="32" t="s">
        <v>8</v>
      </c>
    </row>
    <row r="46" spans="1:8" x14ac:dyDescent="0.25">
      <c r="A46" s="115"/>
      <c r="B46" s="92"/>
      <c r="C46" s="104"/>
      <c r="D46" s="104"/>
      <c r="E46" s="99"/>
      <c r="F46" s="2" t="s">
        <v>2</v>
      </c>
      <c r="G46" s="27">
        <v>6831.2559923298186</v>
      </c>
      <c r="H46" s="32" t="s">
        <v>8</v>
      </c>
    </row>
    <row r="47" spans="1:8" x14ac:dyDescent="0.25">
      <c r="A47" s="115"/>
      <c r="B47" s="92"/>
      <c r="C47" s="104"/>
      <c r="D47" s="104"/>
      <c r="E47" s="99"/>
      <c r="F47" s="2" t="s">
        <v>9</v>
      </c>
      <c r="G47" s="27">
        <v>3420.9012464046023</v>
      </c>
      <c r="H47" s="32" t="s">
        <v>8</v>
      </c>
    </row>
    <row r="48" spans="1:8" x14ac:dyDescent="0.25">
      <c r="A48" s="115"/>
      <c r="B48" s="92"/>
      <c r="C48" s="104"/>
      <c r="D48" s="104"/>
      <c r="E48" s="99"/>
      <c r="F48" s="38" t="s">
        <v>3</v>
      </c>
      <c r="G48" s="27" t="s">
        <v>8</v>
      </c>
      <c r="H48" s="32">
        <v>7.5158197507190803</v>
      </c>
    </row>
    <row r="49" spans="1:8" x14ac:dyDescent="0.25">
      <c r="A49" s="115"/>
      <c r="B49" s="92"/>
      <c r="C49" s="104"/>
      <c r="D49" s="104"/>
      <c r="E49" s="99"/>
      <c r="F49" s="4" t="s">
        <v>4</v>
      </c>
      <c r="G49" s="27" t="s">
        <v>8</v>
      </c>
      <c r="H49" s="32">
        <v>7.1409395973154375</v>
      </c>
    </row>
    <row r="50" spans="1:8" x14ac:dyDescent="0.25">
      <c r="A50" s="115"/>
      <c r="B50" s="92"/>
      <c r="C50" s="104"/>
      <c r="D50" s="104"/>
      <c r="E50" s="99"/>
      <c r="F50" s="11" t="s">
        <v>5</v>
      </c>
      <c r="G50" s="27" t="s">
        <v>8</v>
      </c>
      <c r="H50" s="32">
        <v>14.133269415148611</v>
      </c>
    </row>
    <row r="51" spans="1:8" x14ac:dyDescent="0.25">
      <c r="A51" s="115"/>
      <c r="B51" s="92"/>
      <c r="C51" s="104"/>
      <c r="D51" s="104"/>
      <c r="E51" s="99"/>
      <c r="F51" s="11" t="s">
        <v>6</v>
      </c>
      <c r="G51" s="27" t="s">
        <v>8</v>
      </c>
      <c r="H51" s="32">
        <v>8.1246404602109301</v>
      </c>
    </row>
    <row r="52" spans="1:8" x14ac:dyDescent="0.25">
      <c r="A52" s="115"/>
      <c r="B52" s="92"/>
      <c r="C52" s="105"/>
      <c r="D52" s="105"/>
      <c r="E52" s="99"/>
      <c r="F52" s="6" t="s">
        <v>7</v>
      </c>
      <c r="G52" s="27" t="s">
        <v>8</v>
      </c>
      <c r="H52" s="32">
        <v>12.708533077660595</v>
      </c>
    </row>
    <row r="53" spans="1:8" x14ac:dyDescent="0.25">
      <c r="A53" s="115" t="s">
        <v>33</v>
      </c>
      <c r="B53" s="92"/>
      <c r="C53" s="106" t="s">
        <v>8</v>
      </c>
      <c r="D53" s="106" t="s">
        <v>8</v>
      </c>
      <c r="E53" s="118">
        <v>1.0900000000000001</v>
      </c>
      <c r="F53" s="2" t="s">
        <v>0</v>
      </c>
      <c r="G53" s="27">
        <v>6810.2752293577978</v>
      </c>
      <c r="H53" s="32" t="s">
        <v>8</v>
      </c>
    </row>
    <row r="54" spans="1:8" x14ac:dyDescent="0.25">
      <c r="A54" s="115"/>
      <c r="B54" s="92"/>
      <c r="C54" s="104"/>
      <c r="D54" s="104"/>
      <c r="E54" s="118"/>
      <c r="F54" s="2" t="s">
        <v>10</v>
      </c>
      <c r="G54" s="27">
        <v>8321.1009174311912</v>
      </c>
      <c r="H54" s="32" t="s">
        <v>8</v>
      </c>
    </row>
    <row r="55" spans="1:8" x14ac:dyDescent="0.25">
      <c r="A55" s="115"/>
      <c r="B55" s="92"/>
      <c r="C55" s="104"/>
      <c r="D55" s="104"/>
      <c r="E55" s="118"/>
      <c r="F55" s="2" t="s">
        <v>1</v>
      </c>
      <c r="G55" s="27">
        <v>5730.5504587155965</v>
      </c>
      <c r="H55" s="32" t="s">
        <v>8</v>
      </c>
    </row>
    <row r="56" spans="1:8" x14ac:dyDescent="0.25">
      <c r="A56" s="115"/>
      <c r="B56" s="92"/>
      <c r="C56" s="104"/>
      <c r="D56" s="104"/>
      <c r="E56" s="118"/>
      <c r="F56" s="2" t="s">
        <v>2</v>
      </c>
      <c r="G56" s="27">
        <v>7137.1559633027518</v>
      </c>
      <c r="H56" s="32" t="s">
        <v>8</v>
      </c>
    </row>
    <row r="57" spans="1:8" x14ac:dyDescent="0.25">
      <c r="A57" s="115"/>
      <c r="B57" s="92"/>
      <c r="C57" s="104"/>
      <c r="D57" s="104"/>
      <c r="E57" s="118"/>
      <c r="F57" s="2" t="s">
        <v>9</v>
      </c>
      <c r="G57" s="27">
        <v>6106.1467889908254</v>
      </c>
      <c r="H57" s="32" t="s">
        <v>8</v>
      </c>
    </row>
    <row r="58" spans="1:8" x14ac:dyDescent="0.25">
      <c r="A58" s="115"/>
      <c r="B58" s="92"/>
      <c r="C58" s="104"/>
      <c r="D58" s="104"/>
      <c r="E58" s="118"/>
      <c r="F58" s="38" t="s">
        <v>3</v>
      </c>
      <c r="G58" s="27" t="s">
        <v>8</v>
      </c>
      <c r="H58" s="32">
        <v>7.3394495412844032</v>
      </c>
    </row>
    <row r="59" spans="1:8" x14ac:dyDescent="0.25">
      <c r="A59" s="115"/>
      <c r="B59" s="92"/>
      <c r="C59" s="104"/>
      <c r="D59" s="104"/>
      <c r="E59" s="118"/>
      <c r="F59" s="4" t="s">
        <v>4</v>
      </c>
      <c r="G59" s="27" t="s">
        <v>8</v>
      </c>
      <c r="H59" s="32">
        <v>12.23394495412844</v>
      </c>
    </row>
    <row r="60" spans="1:8" x14ac:dyDescent="0.25">
      <c r="A60" s="115"/>
      <c r="B60" s="92"/>
      <c r="C60" s="104"/>
      <c r="D60" s="104"/>
      <c r="E60" s="118"/>
      <c r="F60" s="11" t="s">
        <v>5</v>
      </c>
      <c r="G60" s="27" t="s">
        <v>8</v>
      </c>
      <c r="H60" s="32">
        <v>15.887155963302751</v>
      </c>
    </row>
    <row r="61" spans="1:8" x14ac:dyDescent="0.25">
      <c r="A61" s="115"/>
      <c r="B61" s="92"/>
      <c r="C61" s="104"/>
      <c r="D61" s="104"/>
      <c r="E61" s="118"/>
      <c r="F61" s="11" t="s">
        <v>6</v>
      </c>
      <c r="G61" s="27" t="s">
        <v>8</v>
      </c>
      <c r="H61" s="32">
        <v>10.064220183486238</v>
      </c>
    </row>
    <row r="62" spans="1:8" ht="15.75" thickBot="1" x14ac:dyDescent="0.3">
      <c r="A62" s="116"/>
      <c r="B62" s="93"/>
      <c r="C62" s="107"/>
      <c r="D62" s="107"/>
      <c r="E62" s="119"/>
      <c r="F62" s="7" t="s">
        <v>7</v>
      </c>
      <c r="G62" s="29" t="s">
        <v>8</v>
      </c>
      <c r="H62" s="28">
        <v>25.822018348623853</v>
      </c>
    </row>
    <row r="63" spans="1:8" x14ac:dyDescent="0.25">
      <c r="A63" s="97" t="s">
        <v>34</v>
      </c>
      <c r="B63" s="91" t="s">
        <v>53</v>
      </c>
      <c r="C63" s="103" t="s">
        <v>13</v>
      </c>
      <c r="D63" s="103" t="s">
        <v>17</v>
      </c>
      <c r="E63" s="101">
        <v>0.99</v>
      </c>
      <c r="F63" s="5" t="s">
        <v>0</v>
      </c>
      <c r="G63" s="26">
        <v>5533.1313131313136</v>
      </c>
      <c r="H63" s="30" t="s">
        <v>8</v>
      </c>
    </row>
    <row r="64" spans="1:8" x14ac:dyDescent="0.25">
      <c r="A64" s="98"/>
      <c r="B64" s="92"/>
      <c r="C64" s="104"/>
      <c r="D64" s="104"/>
      <c r="E64" s="102"/>
      <c r="F64" s="2" t="s">
        <v>10</v>
      </c>
      <c r="G64" s="27">
        <v>1069.0909090909092</v>
      </c>
      <c r="H64" s="32" t="s">
        <v>8</v>
      </c>
    </row>
    <row r="65" spans="1:8" x14ac:dyDescent="0.25">
      <c r="A65" s="98"/>
      <c r="B65" s="92"/>
      <c r="C65" s="104"/>
      <c r="D65" s="104"/>
      <c r="E65" s="102"/>
      <c r="F65" s="2" t="s">
        <v>1</v>
      </c>
      <c r="G65" s="27">
        <v>5761.1111111111113</v>
      </c>
      <c r="H65" s="32" t="s">
        <v>8</v>
      </c>
    </row>
    <row r="66" spans="1:8" x14ac:dyDescent="0.25">
      <c r="A66" s="98"/>
      <c r="B66" s="92"/>
      <c r="C66" s="104"/>
      <c r="D66" s="104"/>
      <c r="E66" s="102"/>
      <c r="F66" s="2" t="s">
        <v>2</v>
      </c>
      <c r="G66" s="27">
        <v>3658.4848484848485</v>
      </c>
      <c r="H66" s="32" t="s">
        <v>8</v>
      </c>
    </row>
    <row r="67" spans="1:8" x14ac:dyDescent="0.25">
      <c r="A67" s="98"/>
      <c r="B67" s="92"/>
      <c r="C67" s="104"/>
      <c r="D67" s="104"/>
      <c r="E67" s="102"/>
      <c r="F67" s="2" t="s">
        <v>9</v>
      </c>
      <c r="G67" s="27">
        <v>2190.909090909091</v>
      </c>
      <c r="H67" s="32" t="s">
        <v>8</v>
      </c>
    </row>
    <row r="68" spans="1:8" x14ac:dyDescent="0.25">
      <c r="A68" s="98"/>
      <c r="B68" s="92"/>
      <c r="C68" s="104"/>
      <c r="D68" s="104"/>
      <c r="E68" s="102"/>
      <c r="F68" s="38" t="s">
        <v>3</v>
      </c>
      <c r="G68" s="27" t="s">
        <v>8</v>
      </c>
      <c r="H68" s="32">
        <v>6.6656565656565663</v>
      </c>
    </row>
    <row r="69" spans="1:8" x14ac:dyDescent="0.25">
      <c r="A69" s="98"/>
      <c r="B69" s="92"/>
      <c r="C69" s="104"/>
      <c r="D69" s="104"/>
      <c r="E69" s="102"/>
      <c r="F69" s="4" t="s">
        <v>4</v>
      </c>
      <c r="G69" s="27" t="s">
        <v>8</v>
      </c>
      <c r="H69" s="32">
        <v>15.73030303030303</v>
      </c>
    </row>
    <row r="70" spans="1:8" x14ac:dyDescent="0.25">
      <c r="A70" s="98"/>
      <c r="B70" s="92"/>
      <c r="C70" s="104"/>
      <c r="D70" s="104"/>
      <c r="E70" s="102"/>
      <c r="F70" s="11" t="s">
        <v>5</v>
      </c>
      <c r="G70" s="27" t="s">
        <v>8</v>
      </c>
      <c r="H70" s="32">
        <v>7.7171717171717171</v>
      </c>
    </row>
    <row r="71" spans="1:8" x14ac:dyDescent="0.25">
      <c r="A71" s="98"/>
      <c r="B71" s="92"/>
      <c r="C71" s="104"/>
      <c r="D71" s="104"/>
      <c r="E71" s="102"/>
      <c r="F71" s="11" t="s">
        <v>6</v>
      </c>
      <c r="G71" s="27" t="s">
        <v>8</v>
      </c>
      <c r="H71" s="32">
        <v>9.0424242424242429</v>
      </c>
    </row>
    <row r="72" spans="1:8" x14ac:dyDescent="0.25">
      <c r="A72" s="98"/>
      <c r="B72" s="92"/>
      <c r="C72" s="105"/>
      <c r="D72" s="105"/>
      <c r="E72" s="102"/>
      <c r="F72" s="6" t="s">
        <v>7</v>
      </c>
      <c r="G72" s="27" t="s">
        <v>8</v>
      </c>
      <c r="H72" s="32">
        <v>16.984848484848488</v>
      </c>
    </row>
    <row r="73" spans="1:8" x14ac:dyDescent="0.25">
      <c r="A73" s="98" t="s">
        <v>35</v>
      </c>
      <c r="B73" s="92"/>
      <c r="C73" s="106" t="s">
        <v>8</v>
      </c>
      <c r="D73" s="106" t="s">
        <v>8</v>
      </c>
      <c r="E73" s="99">
        <v>1.0594999999999999</v>
      </c>
      <c r="F73" s="2" t="s">
        <v>0</v>
      </c>
      <c r="G73" s="27">
        <v>4088.3435582822094</v>
      </c>
      <c r="H73" s="32" t="s">
        <v>8</v>
      </c>
    </row>
    <row r="74" spans="1:8" x14ac:dyDescent="0.25">
      <c r="A74" s="98"/>
      <c r="B74" s="92"/>
      <c r="C74" s="104"/>
      <c r="D74" s="104"/>
      <c r="E74" s="99"/>
      <c r="F74" s="2" t="s">
        <v>10</v>
      </c>
      <c r="G74" s="27">
        <v>4753.3742331288349</v>
      </c>
      <c r="H74" s="32" t="s">
        <v>8</v>
      </c>
    </row>
    <row r="75" spans="1:8" x14ac:dyDescent="0.25">
      <c r="A75" s="98"/>
      <c r="B75" s="92"/>
      <c r="C75" s="104"/>
      <c r="D75" s="104"/>
      <c r="E75" s="99"/>
      <c r="F75" s="2" t="s">
        <v>1</v>
      </c>
      <c r="G75" s="27">
        <v>2966.3048607833889</v>
      </c>
      <c r="H75" s="32" t="s">
        <v>8</v>
      </c>
    </row>
    <row r="76" spans="1:8" x14ac:dyDescent="0.25">
      <c r="A76" s="98"/>
      <c r="B76" s="92"/>
      <c r="C76" s="104"/>
      <c r="D76" s="104"/>
      <c r="E76" s="99"/>
      <c r="F76" s="2" t="s">
        <v>2</v>
      </c>
      <c r="G76" s="27">
        <v>2649.6460594620107</v>
      </c>
      <c r="H76" s="32" t="s">
        <v>8</v>
      </c>
    </row>
    <row r="77" spans="1:8" x14ac:dyDescent="0.25">
      <c r="A77" s="98"/>
      <c r="B77" s="92"/>
      <c r="C77" s="104"/>
      <c r="D77" s="104"/>
      <c r="E77" s="99"/>
      <c r="F77" s="2" t="s">
        <v>9</v>
      </c>
      <c r="G77" s="27">
        <v>3391.0335063709304</v>
      </c>
      <c r="H77" s="32" t="s">
        <v>8</v>
      </c>
    </row>
    <row r="78" spans="1:8" x14ac:dyDescent="0.25">
      <c r="A78" s="98"/>
      <c r="B78" s="92"/>
      <c r="C78" s="104"/>
      <c r="D78" s="104"/>
      <c r="E78" s="99"/>
      <c r="F78" s="38" t="s">
        <v>3</v>
      </c>
      <c r="G78" s="27" t="s">
        <v>8</v>
      </c>
      <c r="H78" s="32">
        <v>6.2746578574799434</v>
      </c>
    </row>
    <row r="79" spans="1:8" x14ac:dyDescent="0.25">
      <c r="A79" s="98"/>
      <c r="B79" s="92"/>
      <c r="C79" s="104"/>
      <c r="D79" s="104"/>
      <c r="E79" s="99"/>
      <c r="F79" s="4" t="s">
        <v>4</v>
      </c>
      <c r="G79" s="27" t="s">
        <v>8</v>
      </c>
      <c r="H79" s="32">
        <v>16.680509674374704</v>
      </c>
    </row>
    <row r="80" spans="1:8" x14ac:dyDescent="0.25">
      <c r="A80" s="98"/>
      <c r="B80" s="92"/>
      <c r="C80" s="104"/>
      <c r="D80" s="104"/>
      <c r="E80" s="99"/>
      <c r="F80" s="11" t="s">
        <v>5</v>
      </c>
      <c r="G80" s="27" t="s">
        <v>8</v>
      </c>
      <c r="H80" s="32">
        <v>14.097215667767816</v>
      </c>
    </row>
    <row r="81" spans="1:8" x14ac:dyDescent="0.25">
      <c r="A81" s="98"/>
      <c r="B81" s="92"/>
      <c r="C81" s="104"/>
      <c r="D81" s="104"/>
      <c r="E81" s="99"/>
      <c r="F81" s="11" t="s">
        <v>6</v>
      </c>
      <c r="G81" s="27" t="s">
        <v>8</v>
      </c>
      <c r="H81" s="32">
        <v>8.4407739499764052</v>
      </c>
    </row>
    <row r="82" spans="1:8" ht="15.75" thickBot="1" x14ac:dyDescent="0.3">
      <c r="A82" s="108"/>
      <c r="B82" s="93"/>
      <c r="C82" s="107"/>
      <c r="D82" s="107"/>
      <c r="E82" s="100"/>
      <c r="F82" s="7" t="s">
        <v>7</v>
      </c>
      <c r="G82" s="29" t="s">
        <v>8</v>
      </c>
      <c r="H82" s="28">
        <v>11.586597451628128</v>
      </c>
    </row>
    <row r="83" spans="1:8" x14ac:dyDescent="0.25">
      <c r="A83" s="96" t="s">
        <v>36</v>
      </c>
      <c r="B83" s="91" t="s">
        <v>53</v>
      </c>
      <c r="C83" s="120" t="s">
        <v>16</v>
      </c>
      <c r="D83" s="120" t="s">
        <v>15</v>
      </c>
      <c r="E83" s="124">
        <v>1.05</v>
      </c>
      <c r="F83" s="5" t="s">
        <v>0</v>
      </c>
      <c r="G83" s="26">
        <v>4922.7619047619046</v>
      </c>
      <c r="H83" s="30" t="s">
        <v>8</v>
      </c>
    </row>
    <row r="84" spans="1:8" x14ac:dyDescent="0.25">
      <c r="A84" s="94"/>
      <c r="B84" s="92"/>
      <c r="C84" s="121"/>
      <c r="D84" s="121"/>
      <c r="E84" s="125"/>
      <c r="F84" s="2" t="s">
        <v>10</v>
      </c>
      <c r="G84" s="27">
        <v>3838.2857142857138</v>
      </c>
      <c r="H84" s="32" t="s">
        <v>8</v>
      </c>
    </row>
    <row r="85" spans="1:8" x14ac:dyDescent="0.25">
      <c r="A85" s="94"/>
      <c r="B85" s="92"/>
      <c r="C85" s="121"/>
      <c r="D85" s="121"/>
      <c r="E85" s="125"/>
      <c r="F85" s="2" t="s">
        <v>1</v>
      </c>
      <c r="G85" s="27">
        <v>3837.9047619047619</v>
      </c>
      <c r="H85" s="32" t="s">
        <v>8</v>
      </c>
    </row>
    <row r="86" spans="1:8" x14ac:dyDescent="0.25">
      <c r="A86" s="94"/>
      <c r="B86" s="92"/>
      <c r="C86" s="121"/>
      <c r="D86" s="121"/>
      <c r="E86" s="125"/>
      <c r="F86" s="2" t="s">
        <v>2</v>
      </c>
      <c r="G86" s="27">
        <v>3759.8095238095239</v>
      </c>
      <c r="H86" s="32" t="s">
        <v>8</v>
      </c>
    </row>
    <row r="87" spans="1:8" x14ac:dyDescent="0.25">
      <c r="A87" s="94"/>
      <c r="B87" s="92"/>
      <c r="C87" s="121"/>
      <c r="D87" s="121"/>
      <c r="E87" s="125"/>
      <c r="F87" s="2" t="s">
        <v>9</v>
      </c>
      <c r="G87" s="27">
        <v>2870.5714285714284</v>
      </c>
      <c r="H87" s="32" t="s">
        <v>8</v>
      </c>
    </row>
    <row r="88" spans="1:8" x14ac:dyDescent="0.25">
      <c r="A88" s="94"/>
      <c r="B88" s="92"/>
      <c r="C88" s="121"/>
      <c r="D88" s="121"/>
      <c r="E88" s="125"/>
      <c r="F88" s="38" t="s">
        <v>3</v>
      </c>
      <c r="G88" s="27" t="s">
        <v>8</v>
      </c>
      <c r="H88" s="32">
        <v>9.0219047619047625</v>
      </c>
    </row>
    <row r="89" spans="1:8" x14ac:dyDescent="0.25">
      <c r="A89" s="94"/>
      <c r="B89" s="92"/>
      <c r="C89" s="121"/>
      <c r="D89" s="121"/>
      <c r="E89" s="125"/>
      <c r="F89" s="4" t="s">
        <v>4</v>
      </c>
      <c r="G89" s="27" t="s">
        <v>8</v>
      </c>
      <c r="H89" s="32">
        <v>10.771428571428572</v>
      </c>
    </row>
    <row r="90" spans="1:8" x14ac:dyDescent="0.25">
      <c r="A90" s="94"/>
      <c r="B90" s="92"/>
      <c r="C90" s="121"/>
      <c r="D90" s="121"/>
      <c r="E90" s="125"/>
      <c r="F90" s="11" t="s">
        <v>5</v>
      </c>
      <c r="G90" s="27" t="s">
        <v>8</v>
      </c>
      <c r="H90" s="32">
        <v>13.328571428571427</v>
      </c>
    </row>
    <row r="91" spans="1:8" x14ac:dyDescent="0.25">
      <c r="A91" s="94"/>
      <c r="B91" s="92"/>
      <c r="C91" s="121"/>
      <c r="D91" s="121"/>
      <c r="E91" s="125"/>
      <c r="F91" s="11" t="s">
        <v>6</v>
      </c>
      <c r="G91" s="27" t="s">
        <v>8</v>
      </c>
      <c r="H91" s="32">
        <v>11.210476190476191</v>
      </c>
    </row>
    <row r="92" spans="1:8" x14ac:dyDescent="0.25">
      <c r="A92" s="94"/>
      <c r="B92" s="92"/>
      <c r="C92" s="122"/>
      <c r="D92" s="122"/>
      <c r="E92" s="125"/>
      <c r="F92" s="6" t="s">
        <v>7</v>
      </c>
      <c r="G92" s="27" t="s">
        <v>8</v>
      </c>
      <c r="H92" s="32">
        <v>14.887619047619047</v>
      </c>
    </row>
    <row r="93" spans="1:8" x14ac:dyDescent="0.25">
      <c r="A93" s="94" t="s">
        <v>37</v>
      </c>
      <c r="B93" s="92"/>
      <c r="C93" s="106" t="s">
        <v>8</v>
      </c>
      <c r="D93" s="106" t="s">
        <v>8</v>
      </c>
      <c r="E93" s="125">
        <v>1.01</v>
      </c>
      <c r="F93" s="2" t="s">
        <v>0</v>
      </c>
      <c r="G93" s="27">
        <v>2091.5841584158416</v>
      </c>
      <c r="H93" s="32" t="s">
        <v>8</v>
      </c>
    </row>
    <row r="94" spans="1:8" x14ac:dyDescent="0.25">
      <c r="A94" s="94"/>
      <c r="B94" s="92"/>
      <c r="C94" s="104"/>
      <c r="D94" s="104"/>
      <c r="E94" s="125"/>
      <c r="F94" s="2" t="s">
        <v>10</v>
      </c>
      <c r="G94" s="27">
        <v>2926.6336633663368</v>
      </c>
      <c r="H94" s="32" t="s">
        <v>8</v>
      </c>
    </row>
    <row r="95" spans="1:8" x14ac:dyDescent="0.25">
      <c r="A95" s="94"/>
      <c r="B95" s="92"/>
      <c r="C95" s="104"/>
      <c r="D95" s="104"/>
      <c r="E95" s="125"/>
      <c r="F95" s="2" t="s">
        <v>1</v>
      </c>
      <c r="G95" s="27">
        <v>2984.3564356435641</v>
      </c>
      <c r="H95" s="32" t="s">
        <v>8</v>
      </c>
    </row>
    <row r="96" spans="1:8" x14ac:dyDescent="0.25">
      <c r="A96" s="94"/>
      <c r="B96" s="92"/>
      <c r="C96" s="104"/>
      <c r="D96" s="104"/>
      <c r="E96" s="125"/>
      <c r="F96" s="2" t="s">
        <v>2</v>
      </c>
      <c r="G96" s="27">
        <v>3007.9207920792078</v>
      </c>
      <c r="H96" s="32" t="s">
        <v>8</v>
      </c>
    </row>
    <row r="97" spans="1:8" x14ac:dyDescent="0.25">
      <c r="A97" s="94"/>
      <c r="B97" s="92"/>
      <c r="C97" s="104"/>
      <c r="D97" s="104"/>
      <c r="E97" s="125"/>
      <c r="F97" s="2" t="s">
        <v>9</v>
      </c>
      <c r="G97" s="27">
        <v>2138.2178217821779</v>
      </c>
      <c r="H97" s="32" t="s">
        <v>8</v>
      </c>
    </row>
    <row r="98" spans="1:8" x14ac:dyDescent="0.25">
      <c r="A98" s="94"/>
      <c r="B98" s="92"/>
      <c r="C98" s="104"/>
      <c r="D98" s="104"/>
      <c r="E98" s="125"/>
      <c r="F98" s="38" t="s">
        <v>3</v>
      </c>
      <c r="G98" s="27" t="s">
        <v>8</v>
      </c>
      <c r="H98" s="32">
        <v>9.1217821782178206</v>
      </c>
    </row>
    <row r="99" spans="1:8" x14ac:dyDescent="0.25">
      <c r="A99" s="94"/>
      <c r="B99" s="92"/>
      <c r="C99" s="104"/>
      <c r="D99" s="104"/>
      <c r="E99" s="125"/>
      <c r="F99" s="4" t="s">
        <v>4</v>
      </c>
      <c r="G99" s="27" t="s">
        <v>8</v>
      </c>
      <c r="H99" s="32">
        <v>11.532673267326732</v>
      </c>
    </row>
    <row r="100" spans="1:8" x14ac:dyDescent="0.25">
      <c r="A100" s="94"/>
      <c r="B100" s="92"/>
      <c r="C100" s="104"/>
      <c r="D100" s="104"/>
      <c r="E100" s="125"/>
      <c r="F100" s="11" t="s">
        <v>5</v>
      </c>
      <c r="G100" s="27" t="s">
        <v>8</v>
      </c>
      <c r="H100" s="32">
        <v>9.3990099009900998</v>
      </c>
    </row>
    <row r="101" spans="1:8" x14ac:dyDescent="0.25">
      <c r="A101" s="94"/>
      <c r="B101" s="92"/>
      <c r="C101" s="104"/>
      <c r="D101" s="104"/>
      <c r="E101" s="125"/>
      <c r="F101" s="11" t="s">
        <v>6</v>
      </c>
      <c r="G101" s="27" t="s">
        <v>8</v>
      </c>
      <c r="H101" s="32">
        <v>7.2673267326732676</v>
      </c>
    </row>
    <row r="102" spans="1:8" ht="15.75" thickBot="1" x14ac:dyDescent="0.3">
      <c r="A102" s="95"/>
      <c r="B102" s="93"/>
      <c r="C102" s="107"/>
      <c r="D102" s="107"/>
      <c r="E102" s="126"/>
      <c r="F102" s="7" t="s">
        <v>7</v>
      </c>
      <c r="G102" s="29" t="s">
        <v>8</v>
      </c>
      <c r="H102" s="28">
        <v>8.6851485148514858</v>
      </c>
    </row>
    <row r="103" spans="1:8" x14ac:dyDescent="0.25">
      <c r="A103" s="130" t="s">
        <v>38</v>
      </c>
      <c r="B103" s="91" t="s">
        <v>53</v>
      </c>
      <c r="C103" s="103" t="s">
        <v>13</v>
      </c>
      <c r="D103" s="103" t="s">
        <v>17</v>
      </c>
      <c r="E103" s="101">
        <v>0.90800000000000003</v>
      </c>
      <c r="F103" s="5" t="s">
        <v>0</v>
      </c>
      <c r="G103" s="26">
        <v>2599.7797356828191</v>
      </c>
      <c r="H103" s="30" t="s">
        <v>8</v>
      </c>
    </row>
    <row r="104" spans="1:8" x14ac:dyDescent="0.25">
      <c r="A104" s="128"/>
      <c r="B104" s="92"/>
      <c r="C104" s="104"/>
      <c r="D104" s="104"/>
      <c r="E104" s="102"/>
      <c r="F104" s="2" t="s">
        <v>10</v>
      </c>
      <c r="G104" s="27">
        <v>2721.1453744493392</v>
      </c>
      <c r="H104" s="32" t="s">
        <v>8</v>
      </c>
    </row>
    <row r="105" spans="1:8" x14ac:dyDescent="0.25">
      <c r="A105" s="128"/>
      <c r="B105" s="92"/>
      <c r="C105" s="104"/>
      <c r="D105" s="104"/>
      <c r="E105" s="102"/>
      <c r="F105" s="2" t="s">
        <v>1</v>
      </c>
      <c r="G105" s="27">
        <v>1627.2026431718061</v>
      </c>
      <c r="H105" s="32" t="s">
        <v>8</v>
      </c>
    </row>
    <row r="106" spans="1:8" x14ac:dyDescent="0.25">
      <c r="A106" s="128"/>
      <c r="B106" s="92"/>
      <c r="C106" s="104"/>
      <c r="D106" s="104"/>
      <c r="E106" s="102"/>
      <c r="F106" s="2" t="s">
        <v>2</v>
      </c>
      <c r="G106" s="27">
        <v>2125.1101321585902</v>
      </c>
      <c r="H106" s="32" t="s">
        <v>8</v>
      </c>
    </row>
    <row r="107" spans="1:8" x14ac:dyDescent="0.25">
      <c r="A107" s="128"/>
      <c r="B107" s="92"/>
      <c r="C107" s="104"/>
      <c r="D107" s="104"/>
      <c r="E107" s="102"/>
      <c r="F107" s="2" t="s">
        <v>9</v>
      </c>
      <c r="G107" s="27">
        <v>1199.6696035242289</v>
      </c>
      <c r="H107" s="32" t="s">
        <v>8</v>
      </c>
    </row>
    <row r="108" spans="1:8" x14ac:dyDescent="0.25">
      <c r="A108" s="128"/>
      <c r="B108" s="92"/>
      <c r="C108" s="104"/>
      <c r="D108" s="104"/>
      <c r="E108" s="102"/>
      <c r="F108" s="38" t="s">
        <v>3</v>
      </c>
      <c r="G108" s="27" t="s">
        <v>8</v>
      </c>
      <c r="H108" s="32">
        <v>2.8006607929515419</v>
      </c>
    </row>
    <row r="109" spans="1:8" x14ac:dyDescent="0.25">
      <c r="A109" s="128"/>
      <c r="B109" s="92"/>
      <c r="C109" s="104"/>
      <c r="D109" s="104"/>
      <c r="E109" s="102"/>
      <c r="F109" s="4" t="s">
        <v>4</v>
      </c>
      <c r="G109" s="27" t="s">
        <v>8</v>
      </c>
      <c r="H109" s="32">
        <v>17.485682819383261</v>
      </c>
    </row>
    <row r="110" spans="1:8" x14ac:dyDescent="0.25">
      <c r="A110" s="128"/>
      <c r="B110" s="92"/>
      <c r="C110" s="104"/>
      <c r="D110" s="104"/>
      <c r="E110" s="102"/>
      <c r="F110" s="11" t="s">
        <v>5</v>
      </c>
      <c r="G110" s="27" t="s">
        <v>8</v>
      </c>
      <c r="H110" s="32">
        <v>12.004405286343612</v>
      </c>
    </row>
    <row r="111" spans="1:8" x14ac:dyDescent="0.25">
      <c r="A111" s="128"/>
      <c r="B111" s="92"/>
      <c r="C111" s="104"/>
      <c r="D111" s="104"/>
      <c r="E111" s="102"/>
      <c r="F111" s="11" t="s">
        <v>6</v>
      </c>
      <c r="G111" s="27" t="s">
        <v>8</v>
      </c>
      <c r="H111" s="32">
        <v>8.7786343612334807</v>
      </c>
    </row>
    <row r="112" spans="1:8" x14ac:dyDescent="0.25">
      <c r="A112" s="128"/>
      <c r="B112" s="92"/>
      <c r="C112" s="105"/>
      <c r="D112" s="105"/>
      <c r="E112" s="102"/>
      <c r="F112" s="6" t="s">
        <v>7</v>
      </c>
      <c r="G112" s="27" t="s">
        <v>8</v>
      </c>
      <c r="H112" s="32">
        <v>10.072687224669604</v>
      </c>
    </row>
    <row r="113" spans="1:8" x14ac:dyDescent="0.25">
      <c r="A113" s="128" t="s">
        <v>39</v>
      </c>
      <c r="B113" s="92"/>
      <c r="C113" s="106" t="s">
        <v>8</v>
      </c>
      <c r="D113" s="106" t="s">
        <v>8</v>
      </c>
      <c r="E113" s="102">
        <v>0.98699999999999999</v>
      </c>
      <c r="F113" s="2" t="s">
        <v>0</v>
      </c>
      <c r="G113" s="27">
        <v>2794.7315096251268</v>
      </c>
      <c r="H113" s="32" t="s">
        <v>8</v>
      </c>
    </row>
    <row r="114" spans="1:8" x14ac:dyDescent="0.25">
      <c r="A114" s="128"/>
      <c r="B114" s="92"/>
      <c r="C114" s="104"/>
      <c r="D114" s="104"/>
      <c r="E114" s="102"/>
      <c r="F114" s="2" t="s">
        <v>10</v>
      </c>
      <c r="G114" s="27">
        <v>2833.1306990881462</v>
      </c>
      <c r="H114" s="32" t="s">
        <v>8</v>
      </c>
    </row>
    <row r="115" spans="1:8" x14ac:dyDescent="0.25">
      <c r="A115" s="128"/>
      <c r="B115" s="92"/>
      <c r="C115" s="104"/>
      <c r="D115" s="104"/>
      <c r="E115" s="102"/>
      <c r="F115" s="2" t="s">
        <v>1</v>
      </c>
      <c r="G115" s="27">
        <v>2754.2046605876394</v>
      </c>
      <c r="H115" s="32" t="s">
        <v>8</v>
      </c>
    </row>
    <row r="116" spans="1:8" x14ac:dyDescent="0.25">
      <c r="A116" s="128"/>
      <c r="B116" s="92"/>
      <c r="C116" s="104"/>
      <c r="D116" s="104"/>
      <c r="E116" s="102"/>
      <c r="F116" s="2" t="s">
        <v>2</v>
      </c>
      <c r="G116" s="27">
        <v>2704.1540020263424</v>
      </c>
      <c r="H116" s="32" t="s">
        <v>8</v>
      </c>
    </row>
    <row r="117" spans="1:8" x14ac:dyDescent="0.25">
      <c r="A117" s="128"/>
      <c r="B117" s="92"/>
      <c r="C117" s="104"/>
      <c r="D117" s="104"/>
      <c r="E117" s="102"/>
      <c r="F117" s="2" t="s">
        <v>9</v>
      </c>
      <c r="G117" s="27">
        <v>1728.0648429584598</v>
      </c>
      <c r="H117" s="32" t="s">
        <v>8</v>
      </c>
    </row>
    <row r="118" spans="1:8" x14ac:dyDescent="0.25">
      <c r="A118" s="128"/>
      <c r="B118" s="92"/>
      <c r="C118" s="104"/>
      <c r="D118" s="104"/>
      <c r="E118" s="102"/>
      <c r="F118" s="38" t="s">
        <v>3</v>
      </c>
      <c r="G118" s="27" t="s">
        <v>8</v>
      </c>
      <c r="H118" s="32">
        <v>4.7973657548125637</v>
      </c>
    </row>
    <row r="119" spans="1:8" x14ac:dyDescent="0.25">
      <c r="A119" s="128"/>
      <c r="B119" s="92"/>
      <c r="C119" s="104"/>
      <c r="D119" s="104"/>
      <c r="E119" s="102"/>
      <c r="F119" s="4" t="s">
        <v>4</v>
      </c>
      <c r="G119" s="27" t="s">
        <v>8</v>
      </c>
      <c r="H119" s="32">
        <v>14.251266464032422</v>
      </c>
    </row>
    <row r="120" spans="1:8" x14ac:dyDescent="0.25">
      <c r="A120" s="128"/>
      <c r="B120" s="92"/>
      <c r="C120" s="104"/>
      <c r="D120" s="104"/>
      <c r="E120" s="102"/>
      <c r="F120" s="11" t="s">
        <v>5</v>
      </c>
      <c r="G120" s="27" t="s">
        <v>8</v>
      </c>
      <c r="H120" s="32">
        <v>7.9827760891590671</v>
      </c>
    </row>
    <row r="121" spans="1:8" x14ac:dyDescent="0.25">
      <c r="A121" s="128"/>
      <c r="B121" s="92"/>
      <c r="C121" s="104"/>
      <c r="D121" s="104"/>
      <c r="E121" s="102"/>
      <c r="F121" s="11" t="s">
        <v>6</v>
      </c>
      <c r="G121" s="27" t="s">
        <v>8</v>
      </c>
      <c r="H121" s="32">
        <v>7.5309017223910839</v>
      </c>
    </row>
    <row r="122" spans="1:8" ht="15.75" thickBot="1" x14ac:dyDescent="0.3">
      <c r="A122" s="129"/>
      <c r="B122" s="93"/>
      <c r="C122" s="107"/>
      <c r="D122" s="107"/>
      <c r="E122" s="131"/>
      <c r="F122" s="7" t="s">
        <v>7</v>
      </c>
      <c r="G122" s="29" t="s">
        <v>8</v>
      </c>
      <c r="H122" s="28">
        <v>5.2776089159067876</v>
      </c>
    </row>
    <row r="123" spans="1:8" x14ac:dyDescent="0.25">
      <c r="E123" s="10"/>
    </row>
    <row r="125" spans="1:8" x14ac:dyDescent="0.25">
      <c r="E125" s="10"/>
    </row>
  </sheetData>
  <mergeCells count="54">
    <mergeCell ref="E3:E12"/>
    <mergeCell ref="A113:A122"/>
    <mergeCell ref="A103:A112"/>
    <mergeCell ref="E103:E112"/>
    <mergeCell ref="E113:E122"/>
    <mergeCell ref="C23:C32"/>
    <mergeCell ref="D23:D32"/>
    <mergeCell ref="C33:C42"/>
    <mergeCell ref="D33:D42"/>
    <mergeCell ref="C43:C52"/>
    <mergeCell ref="D43:D52"/>
    <mergeCell ref="C53:C62"/>
    <mergeCell ref="E23:E32"/>
    <mergeCell ref="E33:E42"/>
    <mergeCell ref="C13:C22"/>
    <mergeCell ref="D13:D22"/>
    <mergeCell ref="C113:C122"/>
    <mergeCell ref="D113:D122"/>
    <mergeCell ref="E13:E22"/>
    <mergeCell ref="C3:C12"/>
    <mergeCell ref="D3:D12"/>
    <mergeCell ref="D53:D62"/>
    <mergeCell ref="E43:E52"/>
    <mergeCell ref="E53:E62"/>
    <mergeCell ref="E83:E92"/>
    <mergeCell ref="E93:E102"/>
    <mergeCell ref="C83:C92"/>
    <mergeCell ref="D83:D92"/>
    <mergeCell ref="C103:C112"/>
    <mergeCell ref="D103:D112"/>
    <mergeCell ref="C93:C102"/>
    <mergeCell ref="D93:D102"/>
    <mergeCell ref="E73:E82"/>
    <mergeCell ref="E63:E72"/>
    <mergeCell ref="C63:C72"/>
    <mergeCell ref="D63:D72"/>
    <mergeCell ref="C73:C82"/>
    <mergeCell ref="D73:D82"/>
    <mergeCell ref="B103:B122"/>
    <mergeCell ref="A93:A102"/>
    <mergeCell ref="A83:A92"/>
    <mergeCell ref="B3:B22"/>
    <mergeCell ref="B23:B42"/>
    <mergeCell ref="B43:B62"/>
    <mergeCell ref="B63:B82"/>
    <mergeCell ref="B83:B102"/>
    <mergeCell ref="A63:A72"/>
    <mergeCell ref="A73:A82"/>
    <mergeCell ref="A3:A12"/>
    <mergeCell ref="A23:A32"/>
    <mergeCell ref="A33:A42"/>
    <mergeCell ref="A13:A22"/>
    <mergeCell ref="A53:A62"/>
    <mergeCell ref="A43:A52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opLeftCell="A7" workbookViewId="0">
      <selection activeCell="A32" sqref="A32:A41"/>
    </sheetView>
  </sheetViews>
  <sheetFormatPr baseColWidth="10" defaultRowHeight="15" x14ac:dyDescent="0.25"/>
  <cols>
    <col min="2" max="2" width="11.42578125" style="8"/>
    <col min="4" max="4" width="16.5703125" customWidth="1"/>
    <col min="5" max="5" width="15.85546875" customWidth="1"/>
    <col min="6" max="6" width="18.5703125" customWidth="1"/>
  </cols>
  <sheetData>
    <row r="1" spans="1:6" ht="39" thickBot="1" x14ac:dyDescent="0.3">
      <c r="A1" s="41" t="s">
        <v>18</v>
      </c>
      <c r="B1" s="89" t="s">
        <v>52</v>
      </c>
      <c r="C1" s="9" t="s">
        <v>19</v>
      </c>
      <c r="D1" s="40" t="s">
        <v>20</v>
      </c>
      <c r="E1" s="40" t="s">
        <v>26</v>
      </c>
      <c r="F1" s="42" t="s">
        <v>27</v>
      </c>
    </row>
    <row r="2" spans="1:6" ht="30" customHeight="1" x14ac:dyDescent="0.25">
      <c r="A2" s="109" t="s">
        <v>40</v>
      </c>
      <c r="B2" s="91" t="s">
        <v>54</v>
      </c>
      <c r="C2" s="127">
        <v>1.24</v>
      </c>
      <c r="D2" s="5" t="s">
        <v>0</v>
      </c>
      <c r="E2" s="48">
        <v>4584.1129032258068</v>
      </c>
      <c r="F2" s="50" t="s">
        <v>8</v>
      </c>
    </row>
    <row r="3" spans="1:6" x14ac:dyDescent="0.25">
      <c r="A3" s="110"/>
      <c r="B3" s="92"/>
      <c r="C3" s="118"/>
      <c r="D3" s="2" t="s">
        <v>10</v>
      </c>
      <c r="E3" s="47">
        <v>2618.6290322580644</v>
      </c>
      <c r="F3" s="51" t="s">
        <v>8</v>
      </c>
    </row>
    <row r="4" spans="1:6" x14ac:dyDescent="0.25">
      <c r="A4" s="110"/>
      <c r="B4" s="92"/>
      <c r="C4" s="118"/>
      <c r="D4" s="2" t="s">
        <v>1</v>
      </c>
      <c r="E4" s="47">
        <v>3731.5322580645166</v>
      </c>
      <c r="F4" s="51" t="s">
        <v>8</v>
      </c>
    </row>
    <row r="5" spans="1:6" x14ac:dyDescent="0.25">
      <c r="A5" s="110"/>
      <c r="B5" s="92"/>
      <c r="C5" s="118"/>
      <c r="D5" s="2" t="s">
        <v>2</v>
      </c>
      <c r="E5" s="47">
        <v>3310.2419354838707</v>
      </c>
      <c r="F5" s="51" t="s">
        <v>8</v>
      </c>
    </row>
    <row r="6" spans="1:6" x14ac:dyDescent="0.25">
      <c r="A6" s="110"/>
      <c r="B6" s="92"/>
      <c r="C6" s="118"/>
      <c r="D6" s="2" t="s">
        <v>9</v>
      </c>
      <c r="E6" s="47">
        <v>3948.7903225806454</v>
      </c>
      <c r="F6" s="51" t="s">
        <v>8</v>
      </c>
    </row>
    <row r="7" spans="1:6" x14ac:dyDescent="0.25">
      <c r="A7" s="110"/>
      <c r="B7" s="92"/>
      <c r="C7" s="118"/>
      <c r="D7" s="38" t="s">
        <v>3</v>
      </c>
      <c r="E7" s="47" t="s">
        <v>8</v>
      </c>
      <c r="F7" s="51">
        <v>16.16209677419355</v>
      </c>
    </row>
    <row r="8" spans="1:6" x14ac:dyDescent="0.25">
      <c r="A8" s="110"/>
      <c r="B8" s="92"/>
      <c r="C8" s="118"/>
      <c r="D8" s="4" t="s">
        <v>4</v>
      </c>
      <c r="E8" s="47" t="s">
        <v>8</v>
      </c>
      <c r="F8" s="51">
        <v>23.254032258064516</v>
      </c>
    </row>
    <row r="9" spans="1:6" x14ac:dyDescent="0.25">
      <c r="A9" s="110"/>
      <c r="B9" s="92"/>
      <c r="C9" s="118"/>
      <c r="D9" s="11" t="s">
        <v>5</v>
      </c>
      <c r="E9" s="47" t="s">
        <v>8</v>
      </c>
      <c r="F9" s="51">
        <v>15.40725806451613</v>
      </c>
    </row>
    <row r="10" spans="1:6" x14ac:dyDescent="0.25">
      <c r="A10" s="110"/>
      <c r="B10" s="92"/>
      <c r="C10" s="118"/>
      <c r="D10" s="11" t="s">
        <v>6</v>
      </c>
      <c r="E10" s="47" t="s">
        <v>8</v>
      </c>
      <c r="F10" s="51">
        <v>18.566129032258065</v>
      </c>
    </row>
    <row r="11" spans="1:6" ht="15.75" thickBot="1" x14ac:dyDescent="0.3">
      <c r="A11" s="114"/>
      <c r="B11" s="93"/>
      <c r="C11" s="119"/>
      <c r="D11" s="7" t="s">
        <v>7</v>
      </c>
      <c r="E11" s="49" t="s">
        <v>8</v>
      </c>
      <c r="F11" s="52">
        <v>16.666935483870969</v>
      </c>
    </row>
    <row r="12" spans="1:6" x14ac:dyDescent="0.25">
      <c r="A12" s="111" t="s">
        <v>41</v>
      </c>
      <c r="B12" s="91" t="s">
        <v>54</v>
      </c>
      <c r="C12" s="123">
        <v>1</v>
      </c>
      <c r="D12" s="5" t="s">
        <v>0</v>
      </c>
      <c r="E12" s="48">
        <v>3968</v>
      </c>
      <c r="F12" s="50" t="s">
        <v>8</v>
      </c>
    </row>
    <row r="13" spans="1:6" x14ac:dyDescent="0.25">
      <c r="A13" s="112"/>
      <c r="B13" s="92"/>
      <c r="C13" s="99"/>
      <c r="D13" s="2" t="s">
        <v>10</v>
      </c>
      <c r="E13" s="47">
        <v>4952.7</v>
      </c>
      <c r="F13" s="51" t="s">
        <v>8</v>
      </c>
    </row>
    <row r="14" spans="1:6" x14ac:dyDescent="0.25">
      <c r="A14" s="112"/>
      <c r="B14" s="92"/>
      <c r="C14" s="99"/>
      <c r="D14" s="2" t="s">
        <v>1</v>
      </c>
      <c r="E14" s="47">
        <v>6392.7</v>
      </c>
      <c r="F14" s="51" t="s">
        <v>8</v>
      </c>
    </row>
    <row r="15" spans="1:6" x14ac:dyDescent="0.25">
      <c r="A15" s="112"/>
      <c r="B15" s="92"/>
      <c r="C15" s="99"/>
      <c r="D15" s="2" t="s">
        <v>2</v>
      </c>
      <c r="E15" s="47">
        <v>2021.3</v>
      </c>
      <c r="F15" s="51" t="s">
        <v>8</v>
      </c>
    </row>
    <row r="16" spans="1:6" x14ac:dyDescent="0.25">
      <c r="A16" s="112"/>
      <c r="B16" s="92"/>
      <c r="C16" s="99"/>
      <c r="D16" s="2" t="s">
        <v>9</v>
      </c>
      <c r="E16" s="47">
        <v>2473.1999999999998</v>
      </c>
      <c r="F16" s="51" t="s">
        <v>8</v>
      </c>
    </row>
    <row r="17" spans="1:6" x14ac:dyDescent="0.25">
      <c r="A17" s="112"/>
      <c r="B17" s="92"/>
      <c r="C17" s="99"/>
      <c r="D17" s="38" t="s">
        <v>3</v>
      </c>
      <c r="E17" s="47" t="s">
        <v>8</v>
      </c>
      <c r="F17" s="51">
        <v>10.404</v>
      </c>
    </row>
    <row r="18" spans="1:6" x14ac:dyDescent="0.25">
      <c r="A18" s="112"/>
      <c r="B18" s="92"/>
      <c r="C18" s="99"/>
      <c r="D18" s="4" t="s">
        <v>4</v>
      </c>
      <c r="E18" s="47" t="s">
        <v>8</v>
      </c>
      <c r="F18" s="51">
        <v>17.882999999999999</v>
      </c>
    </row>
    <row r="19" spans="1:6" x14ac:dyDescent="0.25">
      <c r="A19" s="112"/>
      <c r="B19" s="92"/>
      <c r="C19" s="99"/>
      <c r="D19" s="11" t="s">
        <v>5</v>
      </c>
      <c r="E19" s="47" t="s">
        <v>8</v>
      </c>
      <c r="F19" s="51">
        <v>15.634</v>
      </c>
    </row>
    <row r="20" spans="1:6" x14ac:dyDescent="0.25">
      <c r="A20" s="112"/>
      <c r="B20" s="92"/>
      <c r="C20" s="99"/>
      <c r="D20" s="11" t="s">
        <v>6</v>
      </c>
      <c r="E20" s="47" t="s">
        <v>8</v>
      </c>
      <c r="F20" s="51">
        <v>17.440999999999999</v>
      </c>
    </row>
    <row r="21" spans="1:6" ht="15.75" thickBot="1" x14ac:dyDescent="0.3">
      <c r="A21" s="113"/>
      <c r="B21" s="93"/>
      <c r="C21" s="100"/>
      <c r="D21" s="7" t="s">
        <v>7</v>
      </c>
      <c r="E21" s="49" t="s">
        <v>8</v>
      </c>
      <c r="F21" s="52">
        <v>16.68</v>
      </c>
    </row>
    <row r="22" spans="1:6" x14ac:dyDescent="0.25">
      <c r="A22" s="135" t="s">
        <v>42</v>
      </c>
      <c r="B22" s="91" t="s">
        <v>54</v>
      </c>
      <c r="C22" s="127">
        <v>1.1299999999999999</v>
      </c>
      <c r="D22" s="5" t="s">
        <v>0</v>
      </c>
      <c r="E22" s="48">
        <v>4060.884955752213</v>
      </c>
      <c r="F22" s="50" t="s">
        <v>8</v>
      </c>
    </row>
    <row r="23" spans="1:6" x14ac:dyDescent="0.25">
      <c r="A23" s="136"/>
      <c r="B23" s="92"/>
      <c r="C23" s="118"/>
      <c r="D23" s="2" t="s">
        <v>10</v>
      </c>
      <c r="E23" s="47">
        <v>4776.8141592920356</v>
      </c>
      <c r="F23" s="51" t="s">
        <v>8</v>
      </c>
    </row>
    <row r="24" spans="1:6" x14ac:dyDescent="0.25">
      <c r="A24" s="136"/>
      <c r="B24" s="92"/>
      <c r="C24" s="118"/>
      <c r="D24" s="2" t="s">
        <v>1</v>
      </c>
      <c r="E24" s="47">
        <v>4722.3008849557527</v>
      </c>
      <c r="F24" s="51" t="s">
        <v>8</v>
      </c>
    </row>
    <row r="25" spans="1:6" x14ac:dyDescent="0.25">
      <c r="A25" s="136"/>
      <c r="B25" s="92"/>
      <c r="C25" s="118"/>
      <c r="D25" s="2" t="s">
        <v>2</v>
      </c>
      <c r="E25" s="47">
        <v>2842.4778761061948</v>
      </c>
      <c r="F25" s="51" t="s">
        <v>8</v>
      </c>
    </row>
    <row r="26" spans="1:6" x14ac:dyDescent="0.25">
      <c r="A26" s="136"/>
      <c r="B26" s="92"/>
      <c r="C26" s="118"/>
      <c r="D26" s="2" t="s">
        <v>9</v>
      </c>
      <c r="E26" s="47">
        <v>4355.3097345132746</v>
      </c>
      <c r="F26" s="51" t="s">
        <v>8</v>
      </c>
    </row>
    <row r="27" spans="1:6" x14ac:dyDescent="0.25">
      <c r="A27" s="136"/>
      <c r="B27" s="92"/>
      <c r="C27" s="118"/>
      <c r="D27" s="38" t="s">
        <v>3</v>
      </c>
      <c r="E27" s="47" t="s">
        <v>8</v>
      </c>
      <c r="F27" s="51">
        <v>9.4407079646017706</v>
      </c>
    </row>
    <row r="28" spans="1:6" x14ac:dyDescent="0.25">
      <c r="A28" s="136"/>
      <c r="B28" s="92"/>
      <c r="C28" s="118"/>
      <c r="D28" s="4" t="s">
        <v>4</v>
      </c>
      <c r="E28" s="47" t="s">
        <v>8</v>
      </c>
      <c r="F28" s="51">
        <v>21.734513274336283</v>
      </c>
    </row>
    <row r="29" spans="1:6" x14ac:dyDescent="0.25">
      <c r="A29" s="136"/>
      <c r="B29" s="92"/>
      <c r="C29" s="118"/>
      <c r="D29" s="11" t="s">
        <v>5</v>
      </c>
      <c r="E29" s="47" t="s">
        <v>8</v>
      </c>
      <c r="F29" s="51">
        <v>19.403539823008849</v>
      </c>
    </row>
    <row r="30" spans="1:6" x14ac:dyDescent="0.25">
      <c r="A30" s="136"/>
      <c r="B30" s="92"/>
      <c r="C30" s="118"/>
      <c r="D30" s="11" t="s">
        <v>6</v>
      </c>
      <c r="E30" s="47" t="s">
        <v>8</v>
      </c>
      <c r="F30" s="51">
        <v>20.453982300884956</v>
      </c>
    </row>
    <row r="31" spans="1:6" ht="15.75" thickBot="1" x14ac:dyDescent="0.3">
      <c r="A31" s="137"/>
      <c r="B31" s="93"/>
      <c r="C31" s="119"/>
      <c r="D31" s="7" t="s">
        <v>7</v>
      </c>
      <c r="E31" s="49" t="s">
        <v>8</v>
      </c>
      <c r="F31" s="52">
        <v>17.559292035398229</v>
      </c>
    </row>
    <row r="32" spans="1:6" x14ac:dyDescent="0.25">
      <c r="A32" s="132" t="s">
        <v>43</v>
      </c>
      <c r="B32" s="91" t="s">
        <v>54</v>
      </c>
      <c r="C32" s="123">
        <v>1.048</v>
      </c>
      <c r="D32" s="5" t="s">
        <v>0</v>
      </c>
      <c r="E32" s="48">
        <v>2957.3473282442746</v>
      </c>
      <c r="F32" s="50" t="s">
        <v>8</v>
      </c>
    </row>
    <row r="33" spans="1:6" x14ac:dyDescent="0.25">
      <c r="A33" s="133"/>
      <c r="B33" s="92"/>
      <c r="C33" s="99"/>
      <c r="D33" s="2" t="s">
        <v>10</v>
      </c>
      <c r="E33" s="47">
        <v>2102.7671755725187</v>
      </c>
      <c r="F33" s="51" t="s">
        <v>8</v>
      </c>
    </row>
    <row r="34" spans="1:6" x14ac:dyDescent="0.25">
      <c r="A34" s="133"/>
      <c r="B34" s="92"/>
      <c r="C34" s="99"/>
      <c r="D34" s="2" t="s">
        <v>1</v>
      </c>
      <c r="E34" s="47">
        <v>2253.6259541984732</v>
      </c>
      <c r="F34" s="51" t="s">
        <v>8</v>
      </c>
    </row>
    <row r="35" spans="1:6" x14ac:dyDescent="0.25">
      <c r="A35" s="133"/>
      <c r="B35" s="92"/>
      <c r="C35" s="99"/>
      <c r="D35" s="2" t="s">
        <v>2</v>
      </c>
      <c r="E35" s="47">
        <v>2029.8664122137407</v>
      </c>
      <c r="F35" s="51" t="s">
        <v>8</v>
      </c>
    </row>
    <row r="36" spans="1:6" x14ac:dyDescent="0.25">
      <c r="A36" s="133"/>
      <c r="B36" s="92"/>
      <c r="C36" s="99"/>
      <c r="D36" s="2" t="s">
        <v>9</v>
      </c>
      <c r="E36" s="47">
        <v>2235.6870229007632</v>
      </c>
      <c r="F36" s="51" t="s">
        <v>8</v>
      </c>
    </row>
    <row r="37" spans="1:6" x14ac:dyDescent="0.25">
      <c r="A37" s="133"/>
      <c r="B37" s="92"/>
      <c r="C37" s="99"/>
      <c r="D37" s="38" t="s">
        <v>3</v>
      </c>
      <c r="E37" s="47" t="s">
        <v>8</v>
      </c>
      <c r="F37" s="51">
        <v>7.9952290076335872</v>
      </c>
    </row>
    <row r="38" spans="1:6" x14ac:dyDescent="0.25">
      <c r="A38" s="133"/>
      <c r="B38" s="92"/>
      <c r="C38" s="99"/>
      <c r="D38" s="4" t="s">
        <v>4</v>
      </c>
      <c r="E38" s="47" t="s">
        <v>8</v>
      </c>
      <c r="F38" s="51">
        <v>27.909351145038165</v>
      </c>
    </row>
    <row r="39" spans="1:6" x14ac:dyDescent="0.25">
      <c r="A39" s="133"/>
      <c r="B39" s="92"/>
      <c r="C39" s="99"/>
      <c r="D39" s="11" t="s">
        <v>5</v>
      </c>
      <c r="E39" s="47" t="s">
        <v>8</v>
      </c>
      <c r="F39" s="51">
        <v>16.198473282442748</v>
      </c>
    </row>
    <row r="40" spans="1:6" x14ac:dyDescent="0.25">
      <c r="A40" s="133"/>
      <c r="B40" s="92"/>
      <c r="C40" s="99"/>
      <c r="D40" s="11" t="s">
        <v>6</v>
      </c>
      <c r="E40" s="47" t="s">
        <v>8</v>
      </c>
      <c r="F40" s="51">
        <v>17.749045801526716</v>
      </c>
    </row>
    <row r="41" spans="1:6" ht="15.75" thickBot="1" x14ac:dyDescent="0.3">
      <c r="A41" s="134"/>
      <c r="B41" s="93"/>
      <c r="C41" s="100"/>
      <c r="D41" s="7" t="s">
        <v>7</v>
      </c>
      <c r="E41" s="49" t="s">
        <v>8</v>
      </c>
      <c r="F41" s="52">
        <v>20.724236641221374</v>
      </c>
    </row>
    <row r="42" spans="1:6" x14ac:dyDescent="0.25">
      <c r="A42" s="96" t="s">
        <v>44</v>
      </c>
      <c r="B42" s="91" t="s">
        <v>54</v>
      </c>
      <c r="C42" s="123">
        <v>1.32</v>
      </c>
      <c r="D42" s="5" t="s">
        <v>0</v>
      </c>
      <c r="E42" s="48">
        <v>1332.1212121212122</v>
      </c>
      <c r="F42" s="50" t="s">
        <v>8</v>
      </c>
    </row>
    <row r="43" spans="1:6" x14ac:dyDescent="0.25">
      <c r="A43" s="94"/>
      <c r="B43" s="92"/>
      <c r="C43" s="99"/>
      <c r="D43" s="2" t="s">
        <v>10</v>
      </c>
      <c r="E43" s="47">
        <v>1496.8181818181818</v>
      </c>
      <c r="F43" s="51" t="s">
        <v>8</v>
      </c>
    </row>
    <row r="44" spans="1:6" x14ac:dyDescent="0.25">
      <c r="A44" s="94"/>
      <c r="B44" s="92"/>
      <c r="C44" s="99"/>
      <c r="D44" s="2" t="s">
        <v>1</v>
      </c>
      <c r="E44" s="47">
        <v>1613.712121212121</v>
      </c>
      <c r="F44" s="51" t="s">
        <v>8</v>
      </c>
    </row>
    <row r="45" spans="1:6" x14ac:dyDescent="0.25">
      <c r="A45" s="94"/>
      <c r="B45" s="92"/>
      <c r="C45" s="99"/>
      <c r="D45" s="2" t="s">
        <v>2</v>
      </c>
      <c r="E45" s="47">
        <v>1436.3636363636363</v>
      </c>
      <c r="F45" s="51" t="s">
        <v>8</v>
      </c>
    </row>
    <row r="46" spans="1:6" x14ac:dyDescent="0.25">
      <c r="A46" s="94"/>
      <c r="B46" s="92"/>
      <c r="C46" s="99"/>
      <c r="D46" s="2" t="s">
        <v>9</v>
      </c>
      <c r="E46" s="47">
        <v>1358.030303030303</v>
      </c>
      <c r="F46" s="51" t="s">
        <v>8</v>
      </c>
    </row>
    <row r="47" spans="1:6" x14ac:dyDescent="0.25">
      <c r="A47" s="94"/>
      <c r="B47" s="92"/>
      <c r="C47" s="99"/>
      <c r="D47" s="38" t="s">
        <v>3</v>
      </c>
      <c r="E47" s="47" t="s">
        <v>8</v>
      </c>
      <c r="F47" s="51">
        <v>18.810606060606059</v>
      </c>
    </row>
    <row r="48" spans="1:6" x14ac:dyDescent="0.25">
      <c r="A48" s="94"/>
      <c r="B48" s="92"/>
      <c r="C48" s="99"/>
      <c r="D48" s="4" t="s">
        <v>4</v>
      </c>
      <c r="E48" s="47" t="s">
        <v>8</v>
      </c>
      <c r="F48" s="51">
        <v>17.59090909090909</v>
      </c>
    </row>
    <row r="49" spans="1:6" x14ac:dyDescent="0.25">
      <c r="A49" s="94"/>
      <c r="B49" s="92"/>
      <c r="C49" s="99"/>
      <c r="D49" s="11" t="s">
        <v>5</v>
      </c>
      <c r="E49" s="47" t="s">
        <v>8</v>
      </c>
      <c r="F49" s="51">
        <v>16.674242424242426</v>
      </c>
    </row>
    <row r="50" spans="1:6" x14ac:dyDescent="0.25">
      <c r="A50" s="94"/>
      <c r="B50" s="92"/>
      <c r="C50" s="99"/>
      <c r="D50" s="11" t="s">
        <v>6</v>
      </c>
      <c r="E50" s="47" t="s">
        <v>8</v>
      </c>
      <c r="F50" s="51">
        <v>15.075757575757574</v>
      </c>
    </row>
    <row r="51" spans="1:6" ht="15.75" thickBot="1" x14ac:dyDescent="0.3">
      <c r="A51" s="95"/>
      <c r="B51" s="93"/>
      <c r="C51" s="100"/>
      <c r="D51" s="7" t="s">
        <v>7</v>
      </c>
      <c r="E51" s="49" t="s">
        <v>8</v>
      </c>
      <c r="F51" s="52">
        <v>14.371212121212119</v>
      </c>
    </row>
    <row r="52" spans="1:6" x14ac:dyDescent="0.25">
      <c r="A52" s="130" t="s">
        <v>45</v>
      </c>
      <c r="B52" s="91" t="s">
        <v>54</v>
      </c>
      <c r="C52" s="123">
        <v>1.04</v>
      </c>
      <c r="D52" s="5" t="s">
        <v>0</v>
      </c>
      <c r="E52" s="48">
        <v>2097.1153846153848</v>
      </c>
      <c r="F52" s="50" t="s">
        <v>8</v>
      </c>
    </row>
    <row r="53" spans="1:6" x14ac:dyDescent="0.25">
      <c r="A53" s="128"/>
      <c r="B53" s="92"/>
      <c r="C53" s="99"/>
      <c r="D53" s="2" t="s">
        <v>10</v>
      </c>
      <c r="E53" s="47">
        <v>2104.2307692307691</v>
      </c>
      <c r="F53" s="51" t="s">
        <v>8</v>
      </c>
    </row>
    <row r="54" spans="1:6" x14ac:dyDescent="0.25">
      <c r="A54" s="128"/>
      <c r="B54" s="92"/>
      <c r="C54" s="99"/>
      <c r="D54" s="2" t="s">
        <v>1</v>
      </c>
      <c r="E54" s="47">
        <v>2384.0384615384614</v>
      </c>
      <c r="F54" s="51" t="s">
        <v>8</v>
      </c>
    </row>
    <row r="55" spans="1:6" x14ac:dyDescent="0.25">
      <c r="A55" s="128"/>
      <c r="B55" s="92"/>
      <c r="C55" s="99"/>
      <c r="D55" s="2" t="s">
        <v>2</v>
      </c>
      <c r="E55" s="47">
        <v>2204.9999999999995</v>
      </c>
      <c r="F55" s="51" t="s">
        <v>8</v>
      </c>
    </row>
    <row r="56" spans="1:6" x14ac:dyDescent="0.25">
      <c r="A56" s="128"/>
      <c r="B56" s="92"/>
      <c r="C56" s="99"/>
      <c r="D56" s="2" t="s">
        <v>9</v>
      </c>
      <c r="E56" s="47">
        <v>2135.7692307692305</v>
      </c>
      <c r="F56" s="51" t="s">
        <v>8</v>
      </c>
    </row>
    <row r="57" spans="1:6" x14ac:dyDescent="0.25">
      <c r="A57" s="128"/>
      <c r="B57" s="92"/>
      <c r="C57" s="99"/>
      <c r="D57" s="38" t="s">
        <v>3</v>
      </c>
      <c r="E57" s="47" t="s">
        <v>8</v>
      </c>
      <c r="F57" s="51">
        <v>7.7317307692307695</v>
      </c>
    </row>
    <row r="58" spans="1:6" x14ac:dyDescent="0.25">
      <c r="A58" s="128"/>
      <c r="B58" s="92"/>
      <c r="C58" s="99"/>
      <c r="D58" s="4" t="s">
        <v>4</v>
      </c>
      <c r="E58" s="47" t="s">
        <v>8</v>
      </c>
      <c r="F58" s="51">
        <v>25.375961538461535</v>
      </c>
    </row>
    <row r="59" spans="1:6" x14ac:dyDescent="0.25">
      <c r="A59" s="128"/>
      <c r="B59" s="92"/>
      <c r="C59" s="99"/>
      <c r="D59" s="11" t="s">
        <v>5</v>
      </c>
      <c r="E59" s="47" t="s">
        <v>8</v>
      </c>
      <c r="F59" s="51">
        <v>14.004807692307692</v>
      </c>
    </row>
    <row r="60" spans="1:6" x14ac:dyDescent="0.25">
      <c r="A60" s="128"/>
      <c r="B60" s="92"/>
      <c r="C60" s="99"/>
      <c r="D60" s="11" t="s">
        <v>6</v>
      </c>
      <c r="E60" s="47" t="s">
        <v>8</v>
      </c>
      <c r="F60" s="51">
        <v>15.976923076923075</v>
      </c>
    </row>
    <row r="61" spans="1:6" ht="15.75" thickBot="1" x14ac:dyDescent="0.3">
      <c r="A61" s="129"/>
      <c r="B61" s="93"/>
      <c r="C61" s="100"/>
      <c r="D61" s="7" t="s">
        <v>7</v>
      </c>
      <c r="E61" s="49" t="s">
        <v>8</v>
      </c>
      <c r="F61" s="52">
        <v>15.515384615384614</v>
      </c>
    </row>
    <row r="62" spans="1:6" x14ac:dyDescent="0.25">
      <c r="C62" s="10"/>
    </row>
    <row r="64" spans="1:6" x14ac:dyDescent="0.25">
      <c r="C64" s="10"/>
    </row>
  </sheetData>
  <mergeCells count="18">
    <mergeCell ref="A2:A11"/>
    <mergeCell ref="C2:C11"/>
    <mergeCell ref="A32:A41"/>
    <mergeCell ref="C32:C41"/>
    <mergeCell ref="A12:A21"/>
    <mergeCell ref="C12:C21"/>
    <mergeCell ref="A22:A31"/>
    <mergeCell ref="C22:C31"/>
    <mergeCell ref="B2:B11"/>
    <mergeCell ref="B12:B21"/>
    <mergeCell ref="B22:B31"/>
    <mergeCell ref="B32:B41"/>
    <mergeCell ref="B42:B51"/>
    <mergeCell ref="B52:B61"/>
    <mergeCell ref="A42:A51"/>
    <mergeCell ref="A52:A61"/>
    <mergeCell ref="C42:C51"/>
    <mergeCell ref="C52:C6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M51" sqref="M51"/>
    </sheetView>
  </sheetViews>
  <sheetFormatPr baseColWidth="10" defaultRowHeight="15" x14ac:dyDescent="0.25"/>
  <cols>
    <col min="2" max="2" width="11.42578125" style="68"/>
    <col min="4" max="4" width="11.42578125" style="15"/>
    <col min="5" max="5" width="11.42578125" style="20"/>
    <col min="6" max="6" width="15.5703125" customWidth="1"/>
    <col min="7" max="8" width="11.42578125" style="33"/>
  </cols>
  <sheetData>
    <row r="1" spans="1:10" s="20" customFormat="1" ht="51.75" customHeight="1" thickBot="1" x14ac:dyDescent="0.3">
      <c r="B1" s="68"/>
      <c r="G1" s="149" t="s">
        <v>24</v>
      </c>
      <c r="H1" s="150"/>
      <c r="I1" s="147" t="s">
        <v>23</v>
      </c>
      <c r="J1" s="148"/>
    </row>
    <row r="2" spans="1:10" ht="64.5" thickBot="1" x14ac:dyDescent="0.3">
      <c r="A2" s="57" t="s">
        <v>18</v>
      </c>
      <c r="B2" s="90" t="s">
        <v>52</v>
      </c>
      <c r="C2" s="58" t="s">
        <v>19</v>
      </c>
      <c r="D2" s="58" t="s">
        <v>21</v>
      </c>
      <c r="E2" s="58" t="s">
        <v>22</v>
      </c>
      <c r="F2" s="31" t="s">
        <v>20</v>
      </c>
      <c r="G2" s="41" t="s">
        <v>26</v>
      </c>
      <c r="H2" s="42" t="s">
        <v>27</v>
      </c>
      <c r="I2" s="40" t="s">
        <v>26</v>
      </c>
      <c r="J2" s="42" t="s">
        <v>27</v>
      </c>
    </row>
    <row r="3" spans="1:10" x14ac:dyDescent="0.25">
      <c r="A3" s="109" t="s">
        <v>46</v>
      </c>
      <c r="B3" s="91" t="s">
        <v>55</v>
      </c>
      <c r="C3" s="151">
        <v>1.0549999999999999</v>
      </c>
      <c r="D3" s="154">
        <v>5</v>
      </c>
      <c r="E3" s="138">
        <v>25</v>
      </c>
      <c r="F3" s="16" t="s">
        <v>0</v>
      </c>
      <c r="G3" s="21">
        <v>140.50236966824644</v>
      </c>
      <c r="H3" s="53" t="s">
        <v>8</v>
      </c>
      <c r="I3" s="43">
        <f>(G3*$E$3)/$D$3</f>
        <v>702.51184834123228</v>
      </c>
      <c r="J3" s="59" t="s">
        <v>8</v>
      </c>
    </row>
    <row r="4" spans="1:10" x14ac:dyDescent="0.25">
      <c r="A4" s="110"/>
      <c r="B4" s="92"/>
      <c r="C4" s="152"/>
      <c r="D4" s="155"/>
      <c r="E4" s="139"/>
      <c r="F4" s="37" t="s">
        <v>10</v>
      </c>
      <c r="G4" s="23">
        <v>165.88625592417063</v>
      </c>
      <c r="H4" s="54" t="s">
        <v>8</v>
      </c>
      <c r="I4" s="44">
        <f t="shared" ref="I4:I7" si="0">(G4*$E$3)/$D$3</f>
        <v>829.43127962085305</v>
      </c>
      <c r="J4" s="60" t="s">
        <v>8</v>
      </c>
    </row>
    <row r="5" spans="1:10" x14ac:dyDescent="0.25">
      <c r="A5" s="110"/>
      <c r="B5" s="92"/>
      <c r="C5" s="152"/>
      <c r="D5" s="155"/>
      <c r="E5" s="139"/>
      <c r="F5" s="37" t="s">
        <v>1</v>
      </c>
      <c r="G5" s="23">
        <v>173.84834123222748</v>
      </c>
      <c r="H5" s="54" t="s">
        <v>8</v>
      </c>
      <c r="I5" s="44">
        <f t="shared" si="0"/>
        <v>869.24170616113736</v>
      </c>
      <c r="J5" s="60" t="s">
        <v>8</v>
      </c>
    </row>
    <row r="6" spans="1:10" x14ac:dyDescent="0.25">
      <c r="A6" s="110"/>
      <c r="B6" s="92"/>
      <c r="C6" s="152"/>
      <c r="D6" s="155"/>
      <c r="E6" s="139"/>
      <c r="F6" s="37" t="s">
        <v>2</v>
      </c>
      <c r="G6" s="23">
        <v>145.32701421800948</v>
      </c>
      <c r="H6" s="54" t="s">
        <v>8</v>
      </c>
      <c r="I6" s="44">
        <f t="shared" si="0"/>
        <v>726.6350710900474</v>
      </c>
      <c r="J6" s="60" t="s">
        <v>8</v>
      </c>
    </row>
    <row r="7" spans="1:10" x14ac:dyDescent="0.25">
      <c r="A7" s="110"/>
      <c r="B7" s="92"/>
      <c r="C7" s="152"/>
      <c r="D7" s="155"/>
      <c r="E7" s="139"/>
      <c r="F7" s="37" t="s">
        <v>9</v>
      </c>
      <c r="G7" s="23">
        <v>97.33649289099526</v>
      </c>
      <c r="H7" s="54" t="s">
        <v>8</v>
      </c>
      <c r="I7" s="44">
        <f t="shared" si="0"/>
        <v>486.68246445497624</v>
      </c>
      <c r="J7" s="60" t="s">
        <v>8</v>
      </c>
    </row>
    <row r="8" spans="1:10" x14ac:dyDescent="0.25">
      <c r="A8" s="110"/>
      <c r="B8" s="92"/>
      <c r="C8" s="152"/>
      <c r="D8" s="155"/>
      <c r="E8" s="139"/>
      <c r="F8" s="39" t="s">
        <v>3</v>
      </c>
      <c r="G8" s="18" t="s">
        <v>8</v>
      </c>
      <c r="H8" s="55">
        <v>15.709952606635074</v>
      </c>
      <c r="I8" s="64" t="s">
        <v>8</v>
      </c>
      <c r="J8" s="60">
        <f>(H8*$E$3)/$D$3</f>
        <v>78.549763033175367</v>
      </c>
    </row>
    <row r="9" spans="1:10" x14ac:dyDescent="0.25">
      <c r="A9" s="110"/>
      <c r="B9" s="92"/>
      <c r="C9" s="152"/>
      <c r="D9" s="155"/>
      <c r="E9" s="139"/>
      <c r="F9" s="39" t="s">
        <v>4</v>
      </c>
      <c r="G9" s="18" t="s">
        <v>8</v>
      </c>
      <c r="H9" s="55">
        <v>19.265402843601898</v>
      </c>
      <c r="I9" s="64" t="s">
        <v>8</v>
      </c>
      <c r="J9" s="60">
        <f t="shared" ref="J9:J12" si="1">(H9*$E$3)/$D$3</f>
        <v>96.327014218009495</v>
      </c>
    </row>
    <row r="10" spans="1:10" x14ac:dyDescent="0.25">
      <c r="A10" s="110"/>
      <c r="B10" s="92"/>
      <c r="C10" s="152"/>
      <c r="D10" s="155"/>
      <c r="E10" s="139"/>
      <c r="F10" s="19" t="s">
        <v>5</v>
      </c>
      <c r="G10" s="18" t="s">
        <v>8</v>
      </c>
      <c r="H10" s="55">
        <v>22.691943127962087</v>
      </c>
      <c r="I10" s="64" t="s">
        <v>8</v>
      </c>
      <c r="J10" s="60">
        <f t="shared" si="1"/>
        <v>113.45971563981043</v>
      </c>
    </row>
    <row r="11" spans="1:10" x14ac:dyDescent="0.25">
      <c r="A11" s="110"/>
      <c r="B11" s="92"/>
      <c r="C11" s="152"/>
      <c r="D11" s="155"/>
      <c r="E11" s="139"/>
      <c r="F11" s="19" t="s">
        <v>6</v>
      </c>
      <c r="G11" s="18" t="s">
        <v>8</v>
      </c>
      <c r="H11" s="55">
        <v>20.247393364928911</v>
      </c>
      <c r="I11" s="64" t="s">
        <v>8</v>
      </c>
      <c r="J11" s="60">
        <f t="shared" si="1"/>
        <v>101.23696682464455</v>
      </c>
    </row>
    <row r="12" spans="1:10" ht="15.75" thickBot="1" x14ac:dyDescent="0.3">
      <c r="A12" s="114"/>
      <c r="B12" s="93"/>
      <c r="C12" s="153"/>
      <c r="D12" s="156"/>
      <c r="E12" s="140"/>
      <c r="F12" s="17" t="s">
        <v>7</v>
      </c>
      <c r="G12" s="14" t="s">
        <v>8</v>
      </c>
      <c r="H12" s="56">
        <v>22.980094786729858</v>
      </c>
      <c r="I12" s="65" t="s">
        <v>8</v>
      </c>
      <c r="J12" s="61">
        <f t="shared" si="1"/>
        <v>114.90047393364928</v>
      </c>
    </row>
    <row r="13" spans="1:10" x14ac:dyDescent="0.25">
      <c r="A13" s="111" t="s">
        <v>47</v>
      </c>
      <c r="B13" s="91" t="s">
        <v>55</v>
      </c>
      <c r="C13" s="151">
        <v>0.96</v>
      </c>
      <c r="D13" s="157">
        <v>6</v>
      </c>
      <c r="E13" s="138">
        <v>25</v>
      </c>
      <c r="F13" s="16" t="s">
        <v>0</v>
      </c>
      <c r="G13" s="22">
        <v>74.02395833333334</v>
      </c>
      <c r="H13" s="66" t="s">
        <v>8</v>
      </c>
      <c r="I13" s="43">
        <f>(G13*$E$13)/$D$13</f>
        <v>308.43315972222223</v>
      </c>
      <c r="J13" s="59" t="s">
        <v>8</v>
      </c>
    </row>
    <row r="14" spans="1:10" x14ac:dyDescent="0.25">
      <c r="A14" s="112"/>
      <c r="B14" s="92"/>
      <c r="C14" s="152"/>
      <c r="D14" s="155"/>
      <c r="E14" s="139"/>
      <c r="F14" s="37" t="s">
        <v>10</v>
      </c>
      <c r="G14" s="25">
        <v>79.667708333333337</v>
      </c>
      <c r="H14" s="63" t="s">
        <v>8</v>
      </c>
      <c r="I14" s="44">
        <f t="shared" ref="I14:I17" si="2">(G14*$E$13)/$D$13</f>
        <v>331.94878472222223</v>
      </c>
      <c r="J14" s="60" t="s">
        <v>8</v>
      </c>
    </row>
    <row r="15" spans="1:10" x14ac:dyDescent="0.25">
      <c r="A15" s="112"/>
      <c r="B15" s="92"/>
      <c r="C15" s="152"/>
      <c r="D15" s="155"/>
      <c r="E15" s="139"/>
      <c r="F15" s="37" t="s">
        <v>1</v>
      </c>
      <c r="G15" s="25">
        <v>101.75625000000001</v>
      </c>
      <c r="H15" s="63" t="s">
        <v>8</v>
      </c>
      <c r="I15" s="44">
        <f t="shared" si="2"/>
        <v>423.984375</v>
      </c>
      <c r="J15" s="60" t="s">
        <v>8</v>
      </c>
    </row>
    <row r="16" spans="1:10" x14ac:dyDescent="0.25">
      <c r="A16" s="112"/>
      <c r="B16" s="92"/>
      <c r="C16" s="152"/>
      <c r="D16" s="155"/>
      <c r="E16" s="139"/>
      <c r="F16" s="37" t="s">
        <v>2</v>
      </c>
      <c r="G16" s="25">
        <v>50.654166666666669</v>
      </c>
      <c r="H16" s="63" t="s">
        <v>8</v>
      </c>
      <c r="I16" s="44">
        <f t="shared" si="2"/>
        <v>211.0590277777778</v>
      </c>
      <c r="J16" s="60" t="s">
        <v>8</v>
      </c>
    </row>
    <row r="17" spans="1:10" x14ac:dyDescent="0.25">
      <c r="A17" s="112"/>
      <c r="B17" s="92"/>
      <c r="C17" s="152"/>
      <c r="D17" s="155"/>
      <c r="E17" s="139"/>
      <c r="F17" s="37" t="s">
        <v>9</v>
      </c>
      <c r="G17" s="25">
        <v>48.751041666666673</v>
      </c>
      <c r="H17" s="63" t="s">
        <v>8</v>
      </c>
      <c r="I17" s="44">
        <f t="shared" si="2"/>
        <v>203.1293402777778</v>
      </c>
      <c r="J17" s="60" t="s">
        <v>8</v>
      </c>
    </row>
    <row r="18" spans="1:10" x14ac:dyDescent="0.25">
      <c r="A18" s="112"/>
      <c r="B18" s="92"/>
      <c r="C18" s="152"/>
      <c r="D18" s="155"/>
      <c r="E18" s="139"/>
      <c r="F18" s="39" t="s">
        <v>3</v>
      </c>
      <c r="G18" s="62" t="s">
        <v>8</v>
      </c>
      <c r="H18" s="55">
        <v>5.8562500000000002</v>
      </c>
      <c r="I18" s="44" t="s">
        <v>8</v>
      </c>
      <c r="J18" s="60">
        <f>(H18*$E$13)/$D$13</f>
        <v>24.401041666666668</v>
      </c>
    </row>
    <row r="19" spans="1:10" x14ac:dyDescent="0.25">
      <c r="A19" s="112"/>
      <c r="B19" s="92"/>
      <c r="C19" s="152"/>
      <c r="D19" s="155"/>
      <c r="E19" s="139"/>
      <c r="F19" s="39" t="s">
        <v>4</v>
      </c>
      <c r="G19" s="62" t="s">
        <v>8</v>
      </c>
      <c r="H19" s="55">
        <v>10.147916666666667</v>
      </c>
      <c r="I19" s="64" t="s">
        <v>8</v>
      </c>
      <c r="J19" s="60">
        <f t="shared" ref="J19:J22" si="3">(H19*$E$13)/$D$13</f>
        <v>42.282986111111114</v>
      </c>
    </row>
    <row r="20" spans="1:10" x14ac:dyDescent="0.25">
      <c r="A20" s="112"/>
      <c r="B20" s="92"/>
      <c r="C20" s="152"/>
      <c r="D20" s="155"/>
      <c r="E20" s="139"/>
      <c r="F20" s="19" t="s">
        <v>5</v>
      </c>
      <c r="G20" s="62" t="s">
        <v>8</v>
      </c>
      <c r="H20" s="55">
        <v>17.669791666666669</v>
      </c>
      <c r="I20" s="64" t="s">
        <v>8</v>
      </c>
      <c r="J20" s="60">
        <f t="shared" si="3"/>
        <v>73.624131944444457</v>
      </c>
    </row>
    <row r="21" spans="1:10" x14ac:dyDescent="0.25">
      <c r="A21" s="112"/>
      <c r="B21" s="92"/>
      <c r="C21" s="152"/>
      <c r="D21" s="155"/>
      <c r="E21" s="139"/>
      <c r="F21" s="19" t="s">
        <v>6</v>
      </c>
      <c r="G21" s="62" t="s">
        <v>8</v>
      </c>
      <c r="H21" s="55">
        <v>17.443749999999998</v>
      </c>
      <c r="I21" s="64" t="s">
        <v>8</v>
      </c>
      <c r="J21" s="60">
        <f t="shared" si="3"/>
        <v>72.682291666666657</v>
      </c>
    </row>
    <row r="22" spans="1:10" ht="15.75" thickBot="1" x14ac:dyDescent="0.3">
      <c r="A22" s="113"/>
      <c r="B22" s="93"/>
      <c r="C22" s="153"/>
      <c r="D22" s="156"/>
      <c r="E22" s="140"/>
      <c r="F22" s="17" t="s">
        <v>7</v>
      </c>
      <c r="G22" s="67" t="s">
        <v>8</v>
      </c>
      <c r="H22" s="56">
        <v>18.687500000000004</v>
      </c>
      <c r="I22" s="65" t="s">
        <v>8</v>
      </c>
      <c r="J22" s="61">
        <f t="shared" si="3"/>
        <v>77.864583333333357</v>
      </c>
    </row>
    <row r="23" spans="1:10" x14ac:dyDescent="0.25">
      <c r="A23" s="117" t="s">
        <v>48</v>
      </c>
      <c r="B23" s="91" t="s">
        <v>55</v>
      </c>
      <c r="C23" s="144">
        <v>0.54500000000000004</v>
      </c>
      <c r="D23" s="154">
        <v>2.5</v>
      </c>
      <c r="E23" s="138">
        <v>25</v>
      </c>
      <c r="F23" s="16" t="s">
        <v>0</v>
      </c>
      <c r="G23" s="21">
        <v>83.565137614678889</v>
      </c>
      <c r="H23" s="53" t="s">
        <v>8</v>
      </c>
      <c r="I23" s="43">
        <f>(G23*$E$23)/$D$23</f>
        <v>835.65137614678895</v>
      </c>
      <c r="J23" s="59" t="s">
        <v>8</v>
      </c>
    </row>
    <row r="24" spans="1:10" x14ac:dyDescent="0.25">
      <c r="A24" s="115"/>
      <c r="B24" s="92"/>
      <c r="C24" s="145"/>
      <c r="D24" s="155"/>
      <c r="E24" s="139"/>
      <c r="F24" s="37" t="s">
        <v>10</v>
      </c>
      <c r="G24" s="23">
        <v>88.917431192660544</v>
      </c>
      <c r="H24" s="54" t="s">
        <v>8</v>
      </c>
      <c r="I24" s="44">
        <f t="shared" ref="I24:I27" si="4">(G24*$E$23)/$D$23</f>
        <v>889.17431192660547</v>
      </c>
      <c r="J24" s="60" t="s">
        <v>8</v>
      </c>
    </row>
    <row r="25" spans="1:10" x14ac:dyDescent="0.25">
      <c r="A25" s="115"/>
      <c r="B25" s="92"/>
      <c r="C25" s="145"/>
      <c r="D25" s="155"/>
      <c r="E25" s="139"/>
      <c r="F25" s="37" t="s">
        <v>1</v>
      </c>
      <c r="G25" s="23">
        <v>81.677064220183482</v>
      </c>
      <c r="H25" s="54" t="s">
        <v>8</v>
      </c>
      <c r="I25" s="44">
        <f t="shared" si="4"/>
        <v>816.77064220183479</v>
      </c>
      <c r="J25" s="60" t="s">
        <v>8</v>
      </c>
    </row>
    <row r="26" spans="1:10" x14ac:dyDescent="0.25">
      <c r="A26" s="115"/>
      <c r="B26" s="92"/>
      <c r="C26" s="145"/>
      <c r="D26" s="155"/>
      <c r="E26" s="139"/>
      <c r="F26" s="37" t="s">
        <v>2</v>
      </c>
      <c r="G26" s="23">
        <v>59.451376146788995</v>
      </c>
      <c r="H26" s="54" t="s">
        <v>8</v>
      </c>
      <c r="I26" s="44">
        <f t="shared" si="4"/>
        <v>594.51376146788994</v>
      </c>
      <c r="J26" s="60" t="s">
        <v>8</v>
      </c>
    </row>
    <row r="27" spans="1:10" x14ac:dyDescent="0.25">
      <c r="A27" s="115"/>
      <c r="B27" s="92"/>
      <c r="C27" s="145"/>
      <c r="D27" s="155"/>
      <c r="E27" s="139"/>
      <c r="F27" s="37" t="s">
        <v>9</v>
      </c>
      <c r="G27" s="23">
        <v>26.933944954128439</v>
      </c>
      <c r="H27" s="54" t="s">
        <v>8</v>
      </c>
      <c r="I27" s="44">
        <f t="shared" si="4"/>
        <v>269.33944954128435</v>
      </c>
      <c r="J27" s="60" t="s">
        <v>8</v>
      </c>
    </row>
    <row r="28" spans="1:10" x14ac:dyDescent="0.25">
      <c r="A28" s="115"/>
      <c r="B28" s="92"/>
      <c r="C28" s="145"/>
      <c r="D28" s="155"/>
      <c r="E28" s="139"/>
      <c r="F28" s="39" t="s">
        <v>3</v>
      </c>
      <c r="G28" s="18" t="s">
        <v>8</v>
      </c>
      <c r="H28" s="55">
        <v>5.8642201834862382</v>
      </c>
      <c r="I28" s="44" t="s">
        <v>8</v>
      </c>
      <c r="J28" s="60">
        <f>(H28*$E$23)/$D$23</f>
        <v>58.642201834862384</v>
      </c>
    </row>
    <row r="29" spans="1:10" x14ac:dyDescent="0.25">
      <c r="A29" s="115"/>
      <c r="B29" s="92"/>
      <c r="C29" s="145"/>
      <c r="D29" s="155"/>
      <c r="E29" s="139"/>
      <c r="F29" s="39" t="s">
        <v>4</v>
      </c>
      <c r="G29" s="18" t="s">
        <v>8</v>
      </c>
      <c r="H29" s="55">
        <v>21.853211009174309</v>
      </c>
      <c r="I29" s="64" t="s">
        <v>8</v>
      </c>
      <c r="J29" s="60">
        <f t="shared" ref="J29:J32" si="5">(H29*$E$23)/$D$23</f>
        <v>218.53211009174311</v>
      </c>
    </row>
    <row r="30" spans="1:10" x14ac:dyDescent="0.25">
      <c r="A30" s="115"/>
      <c r="B30" s="92"/>
      <c r="C30" s="145"/>
      <c r="D30" s="155"/>
      <c r="E30" s="139"/>
      <c r="F30" s="19" t="s">
        <v>5</v>
      </c>
      <c r="G30" s="18" t="s">
        <v>8</v>
      </c>
      <c r="H30" s="55">
        <v>20.787155963302752</v>
      </c>
      <c r="I30" s="64" t="s">
        <v>8</v>
      </c>
      <c r="J30" s="60">
        <f t="shared" si="5"/>
        <v>207.87155963302752</v>
      </c>
    </row>
    <row r="31" spans="1:10" x14ac:dyDescent="0.25">
      <c r="A31" s="115"/>
      <c r="B31" s="92"/>
      <c r="C31" s="145"/>
      <c r="D31" s="155"/>
      <c r="E31" s="139"/>
      <c r="F31" s="19" t="s">
        <v>6</v>
      </c>
      <c r="G31" s="18" t="s">
        <v>8</v>
      </c>
      <c r="H31" s="55">
        <v>14.818348623853211</v>
      </c>
      <c r="I31" s="64" t="s">
        <v>8</v>
      </c>
      <c r="J31" s="60">
        <f t="shared" si="5"/>
        <v>148.18348623853211</v>
      </c>
    </row>
    <row r="32" spans="1:10" ht="15.75" thickBot="1" x14ac:dyDescent="0.3">
      <c r="A32" s="116"/>
      <c r="B32" s="93"/>
      <c r="C32" s="146"/>
      <c r="D32" s="156"/>
      <c r="E32" s="140"/>
      <c r="F32" s="17" t="s">
        <v>7</v>
      </c>
      <c r="G32" s="14" t="s">
        <v>8</v>
      </c>
      <c r="H32" s="56">
        <v>16.596330275229356</v>
      </c>
      <c r="I32" s="65" t="s">
        <v>8</v>
      </c>
      <c r="J32" s="61">
        <f t="shared" si="5"/>
        <v>165.96330275229357</v>
      </c>
    </row>
    <row r="33" spans="1:10" x14ac:dyDescent="0.25">
      <c r="A33" s="97" t="s">
        <v>49</v>
      </c>
      <c r="B33" s="91" t="s">
        <v>55</v>
      </c>
      <c r="C33" s="144">
        <v>0.2616</v>
      </c>
      <c r="D33" s="154">
        <v>5</v>
      </c>
      <c r="E33" s="138">
        <v>25</v>
      </c>
      <c r="F33" s="16" t="s">
        <v>0</v>
      </c>
      <c r="G33" s="21">
        <v>191.23853211009174</v>
      </c>
      <c r="H33" s="53" t="s">
        <v>8</v>
      </c>
      <c r="I33" s="43">
        <f>(G33*$E$33)/$D$33</f>
        <v>956.19266055045864</v>
      </c>
      <c r="J33" s="59" t="s">
        <v>8</v>
      </c>
    </row>
    <row r="34" spans="1:10" x14ac:dyDescent="0.25">
      <c r="A34" s="98"/>
      <c r="B34" s="92"/>
      <c r="C34" s="145"/>
      <c r="D34" s="155"/>
      <c r="E34" s="139"/>
      <c r="F34" s="37" t="s">
        <v>10</v>
      </c>
      <c r="G34" s="23">
        <v>259.74770642201838</v>
      </c>
      <c r="H34" s="54" t="s">
        <v>8</v>
      </c>
      <c r="I34" s="44">
        <f t="shared" ref="I34:I37" si="6">(G34*$E$33)/$D$33</f>
        <v>1298.7385321100919</v>
      </c>
      <c r="J34" s="60" t="s">
        <v>8</v>
      </c>
    </row>
    <row r="35" spans="1:10" x14ac:dyDescent="0.25">
      <c r="A35" s="98"/>
      <c r="B35" s="92"/>
      <c r="C35" s="145"/>
      <c r="D35" s="155"/>
      <c r="E35" s="139"/>
      <c r="F35" s="37" t="s">
        <v>1</v>
      </c>
      <c r="G35" s="23">
        <v>231.91896024464833</v>
      </c>
      <c r="H35" s="54" t="s">
        <v>8</v>
      </c>
      <c r="I35" s="44">
        <f t="shared" si="6"/>
        <v>1159.5948012232416</v>
      </c>
      <c r="J35" s="60" t="s">
        <v>8</v>
      </c>
    </row>
    <row r="36" spans="1:10" x14ac:dyDescent="0.25">
      <c r="A36" s="98"/>
      <c r="B36" s="92"/>
      <c r="C36" s="145"/>
      <c r="D36" s="155"/>
      <c r="E36" s="139"/>
      <c r="F36" s="37" t="s">
        <v>2</v>
      </c>
      <c r="G36" s="23">
        <v>281.35703363914371</v>
      </c>
      <c r="H36" s="54" t="s">
        <v>8</v>
      </c>
      <c r="I36" s="44">
        <f t="shared" si="6"/>
        <v>1406.7851681957186</v>
      </c>
      <c r="J36" s="60" t="s">
        <v>8</v>
      </c>
    </row>
    <row r="37" spans="1:10" x14ac:dyDescent="0.25">
      <c r="A37" s="98"/>
      <c r="B37" s="92"/>
      <c r="C37" s="145"/>
      <c r="D37" s="155"/>
      <c r="E37" s="139"/>
      <c r="F37" s="37" t="s">
        <v>9</v>
      </c>
      <c r="G37" s="23">
        <v>197.57262996941898</v>
      </c>
      <c r="H37" s="54" t="s">
        <v>8</v>
      </c>
      <c r="I37" s="44">
        <f t="shared" si="6"/>
        <v>987.86314984709497</v>
      </c>
      <c r="J37" s="60" t="s">
        <v>8</v>
      </c>
    </row>
    <row r="38" spans="1:10" x14ac:dyDescent="0.25">
      <c r="A38" s="98"/>
      <c r="B38" s="92"/>
      <c r="C38" s="145"/>
      <c r="D38" s="155"/>
      <c r="E38" s="139"/>
      <c r="F38" s="39" t="s">
        <v>3</v>
      </c>
      <c r="G38" s="23" t="s">
        <v>8</v>
      </c>
      <c r="H38" s="55">
        <v>5.4663608562691133</v>
      </c>
      <c r="I38" s="44" t="s">
        <v>8</v>
      </c>
      <c r="J38" s="60">
        <f>(H38*$E$33)/$D$33</f>
        <v>27.331804281345569</v>
      </c>
    </row>
    <row r="39" spans="1:10" x14ac:dyDescent="0.25">
      <c r="A39" s="98"/>
      <c r="B39" s="92"/>
      <c r="C39" s="145"/>
      <c r="D39" s="155"/>
      <c r="E39" s="139"/>
      <c r="F39" s="39" t="s">
        <v>4</v>
      </c>
      <c r="G39" s="18" t="s">
        <v>8</v>
      </c>
      <c r="H39" s="55">
        <v>13.459480122324159</v>
      </c>
      <c r="I39" s="64" t="s">
        <v>8</v>
      </c>
      <c r="J39" s="60">
        <f t="shared" ref="J39:J42" si="7">(H39*$E$33)/$D$33</f>
        <v>67.297400611620802</v>
      </c>
    </row>
    <row r="40" spans="1:10" x14ac:dyDescent="0.25">
      <c r="A40" s="98"/>
      <c r="B40" s="92"/>
      <c r="C40" s="145"/>
      <c r="D40" s="155"/>
      <c r="E40" s="139"/>
      <c r="F40" s="19" t="s">
        <v>5</v>
      </c>
      <c r="G40" s="18" t="s">
        <v>8</v>
      </c>
      <c r="H40" s="55">
        <v>20.88302752293578</v>
      </c>
      <c r="I40" s="64" t="s">
        <v>8</v>
      </c>
      <c r="J40" s="60">
        <f t="shared" si="7"/>
        <v>104.41513761467891</v>
      </c>
    </row>
    <row r="41" spans="1:10" x14ac:dyDescent="0.25">
      <c r="A41" s="98"/>
      <c r="B41" s="92"/>
      <c r="C41" s="145"/>
      <c r="D41" s="155"/>
      <c r="E41" s="139"/>
      <c r="F41" s="19" t="s">
        <v>6</v>
      </c>
      <c r="G41" s="18" t="s">
        <v>8</v>
      </c>
      <c r="H41" s="55">
        <v>25.099388379204893</v>
      </c>
      <c r="I41" s="64" t="s">
        <v>8</v>
      </c>
      <c r="J41" s="60">
        <f t="shared" si="7"/>
        <v>125.49694189602447</v>
      </c>
    </row>
    <row r="42" spans="1:10" ht="15.75" thickBot="1" x14ac:dyDescent="0.3">
      <c r="A42" s="108"/>
      <c r="B42" s="93"/>
      <c r="C42" s="146"/>
      <c r="D42" s="156"/>
      <c r="E42" s="140"/>
      <c r="F42" s="17" t="s">
        <v>7</v>
      </c>
      <c r="G42" s="14" t="s">
        <v>8</v>
      </c>
      <c r="H42" s="56">
        <v>28.74617737003058</v>
      </c>
      <c r="I42" s="65" t="s">
        <v>8</v>
      </c>
      <c r="J42" s="61">
        <f t="shared" si="7"/>
        <v>143.7308868501529</v>
      </c>
    </row>
    <row r="43" spans="1:10" x14ac:dyDescent="0.25">
      <c r="A43" s="141" t="s">
        <v>50</v>
      </c>
      <c r="B43" s="91" t="s">
        <v>55</v>
      </c>
      <c r="C43" s="144">
        <v>0.46439999999999998</v>
      </c>
      <c r="D43" s="127">
        <v>4</v>
      </c>
      <c r="E43" s="138">
        <v>25</v>
      </c>
      <c r="F43" s="16" t="s">
        <v>0</v>
      </c>
      <c r="G43" s="21">
        <v>189.0913006029285</v>
      </c>
      <c r="H43" s="53" t="s">
        <v>8</v>
      </c>
      <c r="I43" s="43">
        <f>(G43*$E$43)/$D$43</f>
        <v>1181.8206287683031</v>
      </c>
      <c r="J43" s="59" t="s">
        <v>8</v>
      </c>
    </row>
    <row r="44" spans="1:10" x14ac:dyDescent="0.25">
      <c r="A44" s="142"/>
      <c r="B44" s="92"/>
      <c r="C44" s="145"/>
      <c r="D44" s="118"/>
      <c r="E44" s="139"/>
      <c r="F44" s="37" t="s">
        <v>10</v>
      </c>
      <c r="G44" s="23">
        <v>155.96683893195521</v>
      </c>
      <c r="H44" s="54" t="s">
        <v>8</v>
      </c>
      <c r="I44" s="44">
        <f t="shared" ref="I44:I47" si="8">(G44*$E$43)/$D$43</f>
        <v>974.79274332472005</v>
      </c>
      <c r="J44" s="60" t="s">
        <v>8</v>
      </c>
    </row>
    <row r="45" spans="1:10" x14ac:dyDescent="0.25">
      <c r="A45" s="142"/>
      <c r="B45" s="92"/>
      <c r="C45" s="145"/>
      <c r="D45" s="118"/>
      <c r="E45" s="139"/>
      <c r="F45" s="37" t="s">
        <v>1</v>
      </c>
      <c r="G45" s="23">
        <v>171.87553832902671</v>
      </c>
      <c r="H45" s="54" t="s">
        <v>8</v>
      </c>
      <c r="I45" s="44">
        <f t="shared" si="8"/>
        <v>1074.222114556417</v>
      </c>
      <c r="J45" s="60" t="s">
        <v>8</v>
      </c>
    </row>
    <row r="46" spans="1:10" x14ac:dyDescent="0.25">
      <c r="A46" s="142"/>
      <c r="B46" s="92"/>
      <c r="C46" s="145"/>
      <c r="D46" s="118"/>
      <c r="E46" s="139"/>
      <c r="F46" s="37" t="s">
        <v>2</v>
      </c>
      <c r="G46" s="23">
        <v>127.77562446167097</v>
      </c>
      <c r="H46" s="54" t="s">
        <v>8</v>
      </c>
      <c r="I46" s="44">
        <f t="shared" si="8"/>
        <v>798.59765288544361</v>
      </c>
      <c r="J46" s="60" t="s">
        <v>8</v>
      </c>
    </row>
    <row r="47" spans="1:10" x14ac:dyDescent="0.25">
      <c r="A47" s="142"/>
      <c r="B47" s="92"/>
      <c r="C47" s="145"/>
      <c r="D47" s="118"/>
      <c r="E47" s="139"/>
      <c r="F47" s="37" t="s">
        <v>9</v>
      </c>
      <c r="G47" s="23">
        <v>100.24763135228253</v>
      </c>
      <c r="H47" s="54" t="s">
        <v>8</v>
      </c>
      <c r="I47" s="44">
        <f t="shared" si="8"/>
        <v>626.54769595176583</v>
      </c>
      <c r="J47" s="60" t="s">
        <v>8</v>
      </c>
    </row>
    <row r="48" spans="1:10" x14ac:dyDescent="0.25">
      <c r="A48" s="142"/>
      <c r="B48" s="92"/>
      <c r="C48" s="145"/>
      <c r="D48" s="118"/>
      <c r="E48" s="139"/>
      <c r="F48" s="39" t="s">
        <v>3</v>
      </c>
      <c r="G48" s="18" t="s">
        <v>8</v>
      </c>
      <c r="H48" s="55">
        <v>10.430663221360897</v>
      </c>
      <c r="I48" s="44" t="s">
        <v>8</v>
      </c>
      <c r="J48" s="60">
        <f>(H48*$E$43)/$D$43</f>
        <v>65.191645133505602</v>
      </c>
    </row>
    <row r="49" spans="1:10" x14ac:dyDescent="0.25">
      <c r="A49" s="142"/>
      <c r="B49" s="92"/>
      <c r="C49" s="145"/>
      <c r="D49" s="118"/>
      <c r="E49" s="139"/>
      <c r="F49" s="39" t="s">
        <v>4</v>
      </c>
      <c r="G49" s="18" t="s">
        <v>8</v>
      </c>
      <c r="H49" s="55">
        <v>16.554694229112833</v>
      </c>
      <c r="I49" s="64" t="s">
        <v>8</v>
      </c>
      <c r="J49" s="60">
        <f t="shared" ref="J49:J52" si="9">(H49*$E$43)/$D$43</f>
        <v>103.46683893195521</v>
      </c>
    </row>
    <row r="50" spans="1:10" x14ac:dyDescent="0.25">
      <c r="A50" s="142"/>
      <c r="B50" s="92"/>
      <c r="C50" s="145"/>
      <c r="D50" s="118"/>
      <c r="E50" s="139"/>
      <c r="F50" s="19" t="s">
        <v>5</v>
      </c>
      <c r="G50" s="18" t="s">
        <v>8</v>
      </c>
      <c r="H50" s="55">
        <v>17.754091300602926</v>
      </c>
      <c r="I50" s="64" t="s">
        <v>8</v>
      </c>
      <c r="J50" s="60">
        <f t="shared" si="9"/>
        <v>110.96307062876829</v>
      </c>
    </row>
    <row r="51" spans="1:10" x14ac:dyDescent="0.25">
      <c r="A51" s="142"/>
      <c r="B51" s="92"/>
      <c r="C51" s="145"/>
      <c r="D51" s="118"/>
      <c r="E51" s="139"/>
      <c r="F51" s="19" t="s">
        <v>6</v>
      </c>
      <c r="G51" s="18" t="s">
        <v>8</v>
      </c>
      <c r="H51" s="55">
        <v>16.319982773471146</v>
      </c>
      <c r="I51" s="64" t="s">
        <v>8</v>
      </c>
      <c r="J51" s="60">
        <f t="shared" si="9"/>
        <v>101.99989233419467</v>
      </c>
    </row>
    <row r="52" spans="1:10" ht="15.75" thickBot="1" x14ac:dyDescent="0.3">
      <c r="A52" s="143"/>
      <c r="B52" s="93"/>
      <c r="C52" s="146"/>
      <c r="D52" s="119"/>
      <c r="E52" s="140"/>
      <c r="F52" s="17" t="s">
        <v>7</v>
      </c>
      <c r="G52" s="14" t="s">
        <v>8</v>
      </c>
      <c r="H52" s="56">
        <v>13.830749354005169</v>
      </c>
      <c r="I52" s="65" t="s">
        <v>8</v>
      </c>
      <c r="J52" s="61">
        <f t="shared" si="9"/>
        <v>86.442183462532313</v>
      </c>
    </row>
    <row r="53" spans="1:10" x14ac:dyDescent="0.25">
      <c r="A53" s="130" t="s">
        <v>51</v>
      </c>
      <c r="B53" s="91" t="s">
        <v>55</v>
      </c>
      <c r="C53" s="144">
        <v>0.33119999999999999</v>
      </c>
      <c r="D53" s="127">
        <v>7</v>
      </c>
      <c r="E53" s="138">
        <v>25</v>
      </c>
      <c r="F53" s="16" t="s">
        <v>0</v>
      </c>
      <c r="G53" s="21">
        <v>153.45712560386474</v>
      </c>
      <c r="H53" s="53" t="s">
        <v>8</v>
      </c>
      <c r="I53" s="43">
        <f>(G53*$E$53)/$D$53</f>
        <v>548.06116287094551</v>
      </c>
      <c r="J53" s="59" t="s">
        <v>8</v>
      </c>
    </row>
    <row r="54" spans="1:10" x14ac:dyDescent="0.25">
      <c r="A54" s="128"/>
      <c r="B54" s="92"/>
      <c r="C54" s="145"/>
      <c r="D54" s="118"/>
      <c r="E54" s="139"/>
      <c r="F54" s="37" t="s">
        <v>10</v>
      </c>
      <c r="G54" s="23">
        <v>98.822463768115938</v>
      </c>
      <c r="H54" s="54" t="s">
        <v>8</v>
      </c>
      <c r="I54" s="44">
        <f t="shared" ref="I54:I57" si="10">(G54*$E$53)/$D$53</f>
        <v>352.93737060041406</v>
      </c>
      <c r="J54" s="60" t="s">
        <v>8</v>
      </c>
    </row>
    <row r="55" spans="1:10" x14ac:dyDescent="0.25">
      <c r="A55" s="128"/>
      <c r="B55" s="92"/>
      <c r="C55" s="145"/>
      <c r="D55" s="118"/>
      <c r="E55" s="139"/>
      <c r="F55" s="37" t="s">
        <v>1</v>
      </c>
      <c r="G55" s="23">
        <v>67.300724637681157</v>
      </c>
      <c r="H55" s="54" t="s">
        <v>8</v>
      </c>
      <c r="I55" s="44">
        <f t="shared" si="10"/>
        <v>240.35973084886129</v>
      </c>
      <c r="J55" s="60" t="s">
        <v>8</v>
      </c>
    </row>
    <row r="56" spans="1:10" x14ac:dyDescent="0.25">
      <c r="A56" s="128"/>
      <c r="B56" s="92"/>
      <c r="C56" s="145"/>
      <c r="D56" s="118"/>
      <c r="E56" s="139"/>
      <c r="F56" s="37" t="s">
        <v>2</v>
      </c>
      <c r="G56" s="23">
        <v>66.959541062801932</v>
      </c>
      <c r="H56" s="54" t="s">
        <v>8</v>
      </c>
      <c r="I56" s="44">
        <f t="shared" si="10"/>
        <v>239.14121808143548</v>
      </c>
      <c r="J56" s="60" t="s">
        <v>8</v>
      </c>
    </row>
    <row r="57" spans="1:10" x14ac:dyDescent="0.25">
      <c r="A57" s="128"/>
      <c r="B57" s="92"/>
      <c r="C57" s="145"/>
      <c r="D57" s="118"/>
      <c r="E57" s="139"/>
      <c r="F57" s="37" t="s">
        <v>9</v>
      </c>
      <c r="G57" s="23">
        <v>54.909420289855071</v>
      </c>
      <c r="H57" s="54" t="s">
        <v>8</v>
      </c>
      <c r="I57" s="44">
        <f t="shared" si="10"/>
        <v>196.1050724637681</v>
      </c>
      <c r="J57" s="60" t="s">
        <v>8</v>
      </c>
    </row>
    <row r="58" spans="1:10" x14ac:dyDescent="0.25">
      <c r="A58" s="128"/>
      <c r="B58" s="92"/>
      <c r="C58" s="145"/>
      <c r="D58" s="118"/>
      <c r="E58" s="139"/>
      <c r="F58" s="39" t="s">
        <v>3</v>
      </c>
      <c r="G58" s="18" t="s">
        <v>8</v>
      </c>
      <c r="H58" s="55">
        <v>5.6612318840579707</v>
      </c>
      <c r="I58" s="44" t="s">
        <v>8</v>
      </c>
      <c r="J58" s="60">
        <f>(H58*$E$53)/$D$53</f>
        <v>20.218685300207039</v>
      </c>
    </row>
    <row r="59" spans="1:10" x14ac:dyDescent="0.25">
      <c r="A59" s="128"/>
      <c r="B59" s="92"/>
      <c r="C59" s="145"/>
      <c r="D59" s="118"/>
      <c r="E59" s="139"/>
      <c r="F59" s="39" t="s">
        <v>4</v>
      </c>
      <c r="G59" s="18" t="s">
        <v>8</v>
      </c>
      <c r="H59" s="55">
        <v>18.961352657004831</v>
      </c>
      <c r="I59" s="64" t="s">
        <v>8</v>
      </c>
      <c r="J59" s="60">
        <f t="shared" ref="J59:J62" si="11">(H59*$E$53)/$D$53</f>
        <v>67.719116632160109</v>
      </c>
    </row>
    <row r="60" spans="1:10" x14ac:dyDescent="0.25">
      <c r="A60" s="128"/>
      <c r="B60" s="92"/>
      <c r="C60" s="145"/>
      <c r="D60" s="118"/>
      <c r="E60" s="139"/>
      <c r="F60" s="19" t="s">
        <v>5</v>
      </c>
      <c r="G60" s="18" t="s">
        <v>8</v>
      </c>
      <c r="H60" s="55">
        <v>19.230072463768117</v>
      </c>
      <c r="I60" s="64" t="s">
        <v>8</v>
      </c>
      <c r="J60" s="60">
        <f t="shared" si="11"/>
        <v>68.678830227743276</v>
      </c>
    </row>
    <row r="61" spans="1:10" x14ac:dyDescent="0.25">
      <c r="A61" s="128"/>
      <c r="B61" s="92"/>
      <c r="C61" s="145"/>
      <c r="D61" s="118"/>
      <c r="E61" s="139"/>
      <c r="F61" s="19" t="s">
        <v>6</v>
      </c>
      <c r="G61" s="18" t="s">
        <v>8</v>
      </c>
      <c r="H61" s="55">
        <v>13.535628019323671</v>
      </c>
      <c r="I61" s="64" t="s">
        <v>8</v>
      </c>
      <c r="J61" s="60">
        <f t="shared" si="11"/>
        <v>48.341528640441688</v>
      </c>
    </row>
    <row r="62" spans="1:10" ht="15.75" thickBot="1" x14ac:dyDescent="0.3">
      <c r="A62" s="129"/>
      <c r="B62" s="93"/>
      <c r="C62" s="146"/>
      <c r="D62" s="119"/>
      <c r="E62" s="140"/>
      <c r="F62" s="17" t="s">
        <v>7</v>
      </c>
      <c r="G62" s="14" t="s">
        <v>8</v>
      </c>
      <c r="H62" s="56">
        <v>18.442028985507246</v>
      </c>
      <c r="I62" s="65" t="s">
        <v>8</v>
      </c>
      <c r="J62" s="61">
        <f t="shared" si="11"/>
        <v>65.864389233954441</v>
      </c>
    </row>
    <row r="63" spans="1:10" x14ac:dyDescent="0.25">
      <c r="C63" s="10"/>
    </row>
    <row r="66" spans="3:5" x14ac:dyDescent="0.25">
      <c r="C66" s="13"/>
      <c r="D66" s="13"/>
      <c r="E66" s="13"/>
    </row>
  </sheetData>
  <mergeCells count="32">
    <mergeCell ref="I1:J1"/>
    <mergeCell ref="A23:A32"/>
    <mergeCell ref="C23:C32"/>
    <mergeCell ref="A33:A42"/>
    <mergeCell ref="C33:C42"/>
    <mergeCell ref="G1:H1"/>
    <mergeCell ref="A3:A12"/>
    <mergeCell ref="C3:C12"/>
    <mergeCell ref="C13:C22"/>
    <mergeCell ref="A13:A22"/>
    <mergeCell ref="D3:D12"/>
    <mergeCell ref="D13:D22"/>
    <mergeCell ref="D23:D32"/>
    <mergeCell ref="D33:D42"/>
    <mergeCell ref="E33:E42"/>
    <mergeCell ref="E3:E12"/>
    <mergeCell ref="E13:E22"/>
    <mergeCell ref="E23:E32"/>
    <mergeCell ref="E43:E52"/>
    <mergeCell ref="E53:E62"/>
    <mergeCell ref="A43:A52"/>
    <mergeCell ref="A53:A62"/>
    <mergeCell ref="C43:C52"/>
    <mergeCell ref="C53:C62"/>
    <mergeCell ref="D43:D52"/>
    <mergeCell ref="D53:D62"/>
    <mergeCell ref="B53:B62"/>
    <mergeCell ref="B3:B12"/>
    <mergeCell ref="B13:B22"/>
    <mergeCell ref="B23:B32"/>
    <mergeCell ref="B33:B42"/>
    <mergeCell ref="B43:B5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activeCell="C69" sqref="C69"/>
    </sheetView>
  </sheetViews>
  <sheetFormatPr baseColWidth="10" defaultRowHeight="15" x14ac:dyDescent="0.25"/>
  <cols>
    <col min="5" max="5" width="17.85546875" customWidth="1"/>
  </cols>
  <sheetData>
    <row r="1" spans="1:9" ht="27" customHeight="1" thickBot="1" x14ac:dyDescent="0.3">
      <c r="A1" s="33"/>
      <c r="B1" s="33"/>
      <c r="C1" s="33"/>
      <c r="D1" s="33"/>
      <c r="E1" s="33"/>
      <c r="F1" s="149" t="s">
        <v>24</v>
      </c>
      <c r="G1" s="150"/>
      <c r="H1" s="147" t="s">
        <v>23</v>
      </c>
      <c r="I1" s="148"/>
    </row>
    <row r="2" spans="1:9" ht="64.5" thickBot="1" x14ac:dyDescent="0.3">
      <c r="A2" s="57" t="s">
        <v>25</v>
      </c>
      <c r="B2" s="58" t="s">
        <v>19</v>
      </c>
      <c r="C2" s="58" t="s">
        <v>21</v>
      </c>
      <c r="D2" s="58" t="s">
        <v>22</v>
      </c>
      <c r="E2" s="31" t="s">
        <v>20</v>
      </c>
      <c r="F2" s="35" t="s">
        <v>26</v>
      </c>
      <c r="G2" s="36" t="s">
        <v>27</v>
      </c>
      <c r="H2" s="34" t="s">
        <v>26</v>
      </c>
      <c r="I2" s="36" t="s">
        <v>27</v>
      </c>
    </row>
    <row r="3" spans="1:9" x14ac:dyDescent="0.25">
      <c r="A3" s="158">
        <v>1</v>
      </c>
      <c r="B3" s="161">
        <v>0.42</v>
      </c>
      <c r="C3" s="76">
        <v>7</v>
      </c>
      <c r="D3" s="161">
        <v>25</v>
      </c>
      <c r="E3" s="69" t="s">
        <v>0</v>
      </c>
      <c r="F3" s="85">
        <v>703.7</v>
      </c>
      <c r="G3" s="24" t="s">
        <v>8</v>
      </c>
      <c r="H3" s="79">
        <f>(F3*$D$3)/C3</f>
        <v>2513.2142857142858</v>
      </c>
      <c r="I3" s="24" t="s">
        <v>8</v>
      </c>
    </row>
    <row r="4" spans="1:9" s="68" customFormat="1" x14ac:dyDescent="0.25">
      <c r="A4" s="159"/>
      <c r="B4" s="162"/>
      <c r="C4" s="78">
        <v>7</v>
      </c>
      <c r="D4" s="162"/>
      <c r="E4" s="70" t="s">
        <v>10</v>
      </c>
      <c r="F4" s="86">
        <v>675.3</v>
      </c>
      <c r="G4" s="3" t="s">
        <v>8</v>
      </c>
      <c r="H4" s="80">
        <f>(F4*$D$3)/C4</f>
        <v>2411.7857142857142</v>
      </c>
      <c r="I4" s="3" t="s">
        <v>8</v>
      </c>
    </row>
    <row r="5" spans="1:9" s="68" customFormat="1" x14ac:dyDescent="0.25">
      <c r="A5" s="159"/>
      <c r="B5" s="162"/>
      <c r="C5" s="78">
        <v>7</v>
      </c>
      <c r="D5" s="162"/>
      <c r="E5" s="70" t="s">
        <v>1</v>
      </c>
      <c r="F5" s="86">
        <v>597.79999999999995</v>
      </c>
      <c r="G5" s="3" t="s">
        <v>8</v>
      </c>
      <c r="H5" s="80">
        <f t="shared" ref="H5:H7" si="0">(F5*$D$3)/C5</f>
        <v>2134.9999999999995</v>
      </c>
      <c r="I5" s="3" t="s">
        <v>8</v>
      </c>
    </row>
    <row r="6" spans="1:9" s="68" customFormat="1" x14ac:dyDescent="0.25">
      <c r="A6" s="159"/>
      <c r="B6" s="162"/>
      <c r="C6" s="78">
        <v>7</v>
      </c>
      <c r="D6" s="162"/>
      <c r="E6" s="70" t="s">
        <v>2</v>
      </c>
      <c r="F6" s="86">
        <v>537.29999999999995</v>
      </c>
      <c r="G6" s="3" t="s">
        <v>8</v>
      </c>
      <c r="H6" s="80">
        <f t="shared" si="0"/>
        <v>1918.9285714285711</v>
      </c>
      <c r="I6" s="3" t="s">
        <v>8</v>
      </c>
    </row>
    <row r="7" spans="1:9" s="68" customFormat="1" x14ac:dyDescent="0.25">
      <c r="A7" s="159"/>
      <c r="B7" s="162"/>
      <c r="C7" s="78">
        <v>7</v>
      </c>
      <c r="D7" s="162"/>
      <c r="E7" s="70" t="s">
        <v>9</v>
      </c>
      <c r="F7" s="44">
        <v>428</v>
      </c>
      <c r="G7" s="3" t="s">
        <v>8</v>
      </c>
      <c r="H7" s="80">
        <f t="shared" si="0"/>
        <v>1528.5714285714287</v>
      </c>
      <c r="I7" s="3" t="s">
        <v>8</v>
      </c>
    </row>
    <row r="8" spans="1:9" s="68" customFormat="1" x14ac:dyDescent="0.25">
      <c r="A8" s="159"/>
      <c r="B8" s="162"/>
      <c r="C8" s="78">
        <v>7</v>
      </c>
      <c r="D8" s="162"/>
      <c r="E8" s="71" t="s">
        <v>3</v>
      </c>
      <c r="F8" s="18" t="s">
        <v>8</v>
      </c>
      <c r="G8" s="75">
        <v>12.75</v>
      </c>
      <c r="H8" s="18" t="s">
        <v>8</v>
      </c>
      <c r="I8" s="81">
        <f t="shared" ref="I8:I12" si="1">(G8*$D$3)/C8</f>
        <v>45.535714285714285</v>
      </c>
    </row>
    <row r="9" spans="1:9" s="68" customFormat="1" x14ac:dyDescent="0.25">
      <c r="A9" s="159"/>
      <c r="B9" s="162"/>
      <c r="C9" s="78">
        <v>7</v>
      </c>
      <c r="D9" s="162"/>
      <c r="E9" s="72" t="s">
        <v>4</v>
      </c>
      <c r="F9" s="18" t="s">
        <v>8</v>
      </c>
      <c r="G9" s="75">
        <v>19.27</v>
      </c>
      <c r="H9" s="18" t="s">
        <v>8</v>
      </c>
      <c r="I9" s="81">
        <f t="shared" si="1"/>
        <v>68.821428571428569</v>
      </c>
    </row>
    <row r="10" spans="1:9" s="68" customFormat="1" x14ac:dyDescent="0.25">
      <c r="A10" s="159"/>
      <c r="B10" s="162"/>
      <c r="C10" s="78">
        <v>1.5</v>
      </c>
      <c r="D10" s="162"/>
      <c r="E10" s="73" t="s">
        <v>5</v>
      </c>
      <c r="F10" s="18" t="s">
        <v>8</v>
      </c>
      <c r="G10" s="81">
        <v>3.4</v>
      </c>
      <c r="H10" s="18" t="s">
        <v>8</v>
      </c>
      <c r="I10" s="81">
        <f t="shared" si="1"/>
        <v>56.666666666666664</v>
      </c>
    </row>
    <row r="11" spans="1:9" s="68" customFormat="1" x14ac:dyDescent="0.25">
      <c r="A11" s="159"/>
      <c r="B11" s="162"/>
      <c r="C11" s="78">
        <v>1.5</v>
      </c>
      <c r="D11" s="162"/>
      <c r="E11" s="73" t="s">
        <v>6</v>
      </c>
      <c r="F11" s="18" t="s">
        <v>8</v>
      </c>
      <c r="G11" s="75">
        <v>2.62</v>
      </c>
      <c r="H11" s="18" t="s">
        <v>8</v>
      </c>
      <c r="I11" s="81">
        <f t="shared" si="1"/>
        <v>43.666666666666664</v>
      </c>
    </row>
    <row r="12" spans="1:9" s="68" customFormat="1" ht="15.75" thickBot="1" x14ac:dyDescent="0.3">
      <c r="A12" s="160"/>
      <c r="B12" s="163"/>
      <c r="C12" s="12">
        <v>1.5</v>
      </c>
      <c r="D12" s="163"/>
      <c r="E12" s="74" t="s">
        <v>7</v>
      </c>
      <c r="F12" s="14" t="s">
        <v>8</v>
      </c>
      <c r="G12" s="82">
        <v>3.4</v>
      </c>
      <c r="H12" s="14" t="s">
        <v>8</v>
      </c>
      <c r="I12" s="82">
        <f t="shared" si="1"/>
        <v>56.666666666666664</v>
      </c>
    </row>
    <row r="13" spans="1:9" s="68" customFormat="1" x14ac:dyDescent="0.25">
      <c r="A13" s="167">
        <v>2</v>
      </c>
      <c r="B13" s="127">
        <v>0.56999999999999995</v>
      </c>
      <c r="C13" s="84">
        <v>8</v>
      </c>
      <c r="D13" s="164">
        <v>25</v>
      </c>
      <c r="E13" s="69" t="s">
        <v>0</v>
      </c>
      <c r="F13" s="43">
        <v>115.4</v>
      </c>
      <c r="G13" s="24" t="s">
        <v>8</v>
      </c>
      <c r="H13" s="79">
        <f>(F13*$D$13)/C13</f>
        <v>360.625</v>
      </c>
      <c r="I13" s="24" t="s">
        <v>8</v>
      </c>
    </row>
    <row r="14" spans="1:9" x14ac:dyDescent="0.25">
      <c r="A14" s="168"/>
      <c r="B14" s="118"/>
      <c r="C14" s="77">
        <v>8</v>
      </c>
      <c r="D14" s="165"/>
      <c r="E14" s="70" t="s">
        <v>10</v>
      </c>
      <c r="F14" s="44">
        <v>97.8</v>
      </c>
      <c r="G14" s="3" t="s">
        <v>8</v>
      </c>
      <c r="H14" s="80">
        <f t="shared" ref="H14:H17" si="2">(F14*$D$13)/C14</f>
        <v>305.625</v>
      </c>
      <c r="I14" s="3" t="s">
        <v>8</v>
      </c>
    </row>
    <row r="15" spans="1:9" s="68" customFormat="1" x14ac:dyDescent="0.25">
      <c r="A15" s="168"/>
      <c r="B15" s="118"/>
      <c r="C15" s="77">
        <v>8</v>
      </c>
      <c r="D15" s="165"/>
      <c r="E15" s="70" t="s">
        <v>1</v>
      </c>
      <c r="F15" s="44">
        <v>80.3</v>
      </c>
      <c r="G15" s="3" t="s">
        <v>8</v>
      </c>
      <c r="H15" s="80">
        <f t="shared" si="2"/>
        <v>250.9375</v>
      </c>
      <c r="I15" s="3" t="s">
        <v>8</v>
      </c>
    </row>
    <row r="16" spans="1:9" s="68" customFormat="1" x14ac:dyDescent="0.25">
      <c r="A16" s="168"/>
      <c r="B16" s="118"/>
      <c r="C16" s="77">
        <v>8</v>
      </c>
      <c r="D16" s="165"/>
      <c r="E16" s="70" t="s">
        <v>2</v>
      </c>
      <c r="F16" s="44">
        <v>66.400000000000006</v>
      </c>
      <c r="G16" s="3" t="s">
        <v>8</v>
      </c>
      <c r="H16" s="80">
        <f t="shared" si="2"/>
        <v>207.50000000000003</v>
      </c>
      <c r="I16" s="3" t="s">
        <v>8</v>
      </c>
    </row>
    <row r="17" spans="1:9" s="68" customFormat="1" x14ac:dyDescent="0.25">
      <c r="A17" s="168"/>
      <c r="B17" s="118"/>
      <c r="C17" s="77">
        <v>8</v>
      </c>
      <c r="D17" s="165"/>
      <c r="E17" s="70" t="s">
        <v>9</v>
      </c>
      <c r="F17" s="44">
        <v>34</v>
      </c>
      <c r="G17" s="3" t="s">
        <v>8</v>
      </c>
      <c r="H17" s="80">
        <f t="shared" si="2"/>
        <v>106.25</v>
      </c>
      <c r="I17" s="3" t="s">
        <v>8</v>
      </c>
    </row>
    <row r="18" spans="1:9" s="68" customFormat="1" x14ac:dyDescent="0.25">
      <c r="A18" s="168"/>
      <c r="B18" s="118"/>
      <c r="C18" s="77">
        <v>8</v>
      </c>
      <c r="D18" s="165"/>
      <c r="E18" s="71" t="s">
        <v>3</v>
      </c>
      <c r="F18" s="18" t="s">
        <v>8</v>
      </c>
      <c r="G18" s="75">
        <v>6.86</v>
      </c>
      <c r="H18" s="18" t="s">
        <v>8</v>
      </c>
      <c r="I18" s="81">
        <f>(G18*$D$13)/C18</f>
        <v>21.4375</v>
      </c>
    </row>
    <row r="19" spans="1:9" s="68" customFormat="1" x14ac:dyDescent="0.25">
      <c r="A19" s="168"/>
      <c r="B19" s="118"/>
      <c r="C19" s="77">
        <v>8</v>
      </c>
      <c r="D19" s="165"/>
      <c r="E19" s="72" t="s">
        <v>4</v>
      </c>
      <c r="F19" s="18" t="s">
        <v>8</v>
      </c>
      <c r="G19" s="75">
        <v>17.190000000000001</v>
      </c>
      <c r="H19" s="18" t="s">
        <v>8</v>
      </c>
      <c r="I19" s="81">
        <f t="shared" ref="I19:I22" si="3">(G19*$D$13)/C19</f>
        <v>53.718750000000007</v>
      </c>
    </row>
    <row r="20" spans="1:9" s="68" customFormat="1" x14ac:dyDescent="0.25">
      <c r="A20" s="168"/>
      <c r="B20" s="118"/>
      <c r="C20" s="77">
        <v>3</v>
      </c>
      <c r="D20" s="165"/>
      <c r="E20" s="73" t="s">
        <v>5</v>
      </c>
      <c r="F20" s="18" t="s">
        <v>8</v>
      </c>
      <c r="G20" s="75">
        <v>6.02</v>
      </c>
      <c r="H20" s="18" t="s">
        <v>8</v>
      </c>
      <c r="I20" s="81">
        <f t="shared" si="3"/>
        <v>50.166666666666664</v>
      </c>
    </row>
    <row r="21" spans="1:9" s="68" customFormat="1" x14ac:dyDescent="0.25">
      <c r="A21" s="168"/>
      <c r="B21" s="118"/>
      <c r="C21" s="77">
        <v>3</v>
      </c>
      <c r="D21" s="165"/>
      <c r="E21" s="73" t="s">
        <v>6</v>
      </c>
      <c r="F21" s="18" t="s">
        <v>8</v>
      </c>
      <c r="G21" s="75">
        <v>4.3899999999999997</v>
      </c>
      <c r="H21" s="18" t="s">
        <v>8</v>
      </c>
      <c r="I21" s="81">
        <f t="shared" si="3"/>
        <v>36.583333333333329</v>
      </c>
    </row>
    <row r="22" spans="1:9" s="68" customFormat="1" ht="15.75" thickBot="1" x14ac:dyDescent="0.3">
      <c r="A22" s="169"/>
      <c r="B22" s="119"/>
      <c r="C22" s="83">
        <v>3</v>
      </c>
      <c r="D22" s="166"/>
      <c r="E22" s="74" t="s">
        <v>7</v>
      </c>
      <c r="F22" s="14" t="s">
        <v>8</v>
      </c>
      <c r="G22" s="45">
        <v>6.28</v>
      </c>
      <c r="H22" s="14" t="s">
        <v>8</v>
      </c>
      <c r="I22" s="82">
        <f t="shared" si="3"/>
        <v>52.333333333333336</v>
      </c>
    </row>
    <row r="23" spans="1:9" s="68" customFormat="1" x14ac:dyDescent="0.25">
      <c r="A23" s="170">
        <v>3</v>
      </c>
      <c r="B23" s="127">
        <v>0.48</v>
      </c>
      <c r="C23" s="84">
        <v>6.5</v>
      </c>
      <c r="D23" s="164">
        <v>25</v>
      </c>
      <c r="E23" s="69" t="s">
        <v>0</v>
      </c>
      <c r="F23" s="85">
        <v>303.7</v>
      </c>
      <c r="G23" s="24" t="s">
        <v>8</v>
      </c>
      <c r="H23" s="79">
        <f>(F23*$D$23)/C23</f>
        <v>1168.0769230769231</v>
      </c>
      <c r="I23" s="24" t="s">
        <v>8</v>
      </c>
    </row>
    <row r="24" spans="1:9" s="68" customFormat="1" x14ac:dyDescent="0.25">
      <c r="A24" s="171"/>
      <c r="B24" s="118"/>
      <c r="C24" s="77">
        <v>6.5</v>
      </c>
      <c r="D24" s="165"/>
      <c r="E24" s="70" t="s">
        <v>10</v>
      </c>
      <c r="F24" s="86">
        <v>252.9</v>
      </c>
      <c r="G24" s="3" t="s">
        <v>8</v>
      </c>
      <c r="H24" s="80">
        <f t="shared" ref="H24:H27" si="4">(F24*$D$23)/C24</f>
        <v>972.69230769230774</v>
      </c>
      <c r="I24" s="3" t="s">
        <v>8</v>
      </c>
    </row>
    <row r="25" spans="1:9" s="68" customFormat="1" x14ac:dyDescent="0.25">
      <c r="A25" s="171"/>
      <c r="B25" s="118"/>
      <c r="C25" s="77">
        <v>6.5</v>
      </c>
      <c r="D25" s="165"/>
      <c r="E25" s="70" t="s">
        <v>1</v>
      </c>
      <c r="F25" s="86">
        <v>194</v>
      </c>
      <c r="G25" s="3" t="s">
        <v>8</v>
      </c>
      <c r="H25" s="80">
        <f t="shared" si="4"/>
        <v>746.15384615384619</v>
      </c>
      <c r="I25" s="3" t="s">
        <v>8</v>
      </c>
    </row>
    <row r="26" spans="1:9" s="68" customFormat="1" x14ac:dyDescent="0.25">
      <c r="A26" s="171"/>
      <c r="B26" s="118"/>
      <c r="C26" s="77">
        <v>6.5</v>
      </c>
      <c r="D26" s="165"/>
      <c r="E26" s="70" t="s">
        <v>2</v>
      </c>
      <c r="F26" s="86">
        <v>145.30000000000001</v>
      </c>
      <c r="G26" s="3" t="s">
        <v>8</v>
      </c>
      <c r="H26" s="80">
        <f t="shared" si="4"/>
        <v>558.84615384615392</v>
      </c>
      <c r="I26" s="3" t="s">
        <v>8</v>
      </c>
    </row>
    <row r="27" spans="1:9" s="68" customFormat="1" x14ac:dyDescent="0.25">
      <c r="A27" s="171"/>
      <c r="B27" s="118"/>
      <c r="C27" s="77">
        <v>6.5</v>
      </c>
      <c r="D27" s="165"/>
      <c r="E27" s="70" t="s">
        <v>9</v>
      </c>
      <c r="F27" s="86">
        <v>128.9</v>
      </c>
      <c r="G27" s="3" t="s">
        <v>8</v>
      </c>
      <c r="H27" s="80">
        <f t="shared" si="4"/>
        <v>495.76923076923077</v>
      </c>
      <c r="I27" s="3" t="s">
        <v>8</v>
      </c>
    </row>
    <row r="28" spans="1:9" s="68" customFormat="1" x14ac:dyDescent="0.25">
      <c r="A28" s="171"/>
      <c r="B28" s="118"/>
      <c r="C28" s="77">
        <v>6.5</v>
      </c>
      <c r="D28" s="165"/>
      <c r="E28" s="71" t="s">
        <v>3</v>
      </c>
      <c r="F28" s="18" t="s">
        <v>8</v>
      </c>
      <c r="G28" s="75">
        <v>7.46</v>
      </c>
      <c r="H28" s="18" t="s">
        <v>8</v>
      </c>
      <c r="I28" s="81">
        <f>(G28*$D$23)/C28</f>
        <v>28.692307692307693</v>
      </c>
    </row>
    <row r="29" spans="1:9" s="68" customFormat="1" x14ac:dyDescent="0.25">
      <c r="A29" s="171"/>
      <c r="B29" s="118"/>
      <c r="C29" s="77">
        <v>6.5</v>
      </c>
      <c r="D29" s="165"/>
      <c r="E29" s="72" t="s">
        <v>4</v>
      </c>
      <c r="F29" s="18" t="s">
        <v>8</v>
      </c>
      <c r="G29" s="75">
        <v>11.71</v>
      </c>
      <c r="H29" s="18" t="s">
        <v>8</v>
      </c>
      <c r="I29" s="81">
        <f t="shared" ref="I29:I32" si="5">(G29*$D$23)/C29</f>
        <v>45.03846153846154</v>
      </c>
    </row>
    <row r="30" spans="1:9" s="68" customFormat="1" x14ac:dyDescent="0.25">
      <c r="A30" s="171"/>
      <c r="B30" s="118"/>
      <c r="C30" s="77">
        <v>5.5</v>
      </c>
      <c r="D30" s="165"/>
      <c r="E30" s="73" t="s">
        <v>5</v>
      </c>
      <c r="F30" s="18" t="s">
        <v>8</v>
      </c>
      <c r="G30" s="75">
        <v>17.559999999999999</v>
      </c>
      <c r="H30" s="18" t="s">
        <v>8</v>
      </c>
      <c r="I30" s="81">
        <f t="shared" si="5"/>
        <v>79.818181818181813</v>
      </c>
    </row>
    <row r="31" spans="1:9" x14ac:dyDescent="0.25">
      <c r="A31" s="171"/>
      <c r="B31" s="118"/>
      <c r="C31" s="77">
        <v>5.5</v>
      </c>
      <c r="D31" s="165"/>
      <c r="E31" s="73" t="s">
        <v>6</v>
      </c>
      <c r="F31" s="18" t="s">
        <v>8</v>
      </c>
      <c r="G31" s="75">
        <v>17.02</v>
      </c>
      <c r="H31" s="18" t="s">
        <v>8</v>
      </c>
      <c r="I31" s="81">
        <f t="shared" si="5"/>
        <v>77.36363636363636</v>
      </c>
    </row>
    <row r="32" spans="1:9" ht="15.75" thickBot="1" x14ac:dyDescent="0.3">
      <c r="A32" s="172"/>
      <c r="B32" s="119"/>
      <c r="C32" s="83">
        <v>5.5</v>
      </c>
      <c r="D32" s="166"/>
      <c r="E32" s="74" t="s">
        <v>7</v>
      </c>
      <c r="F32" s="14" t="s">
        <v>8</v>
      </c>
      <c r="G32" s="45">
        <v>17.670000000000002</v>
      </c>
      <c r="H32" s="14" t="s">
        <v>8</v>
      </c>
      <c r="I32" s="82">
        <f t="shared" si="5"/>
        <v>80.318181818181827</v>
      </c>
    </row>
    <row r="33" spans="1:9" x14ac:dyDescent="0.25">
      <c r="A33" s="173">
        <v>4</v>
      </c>
      <c r="B33" s="127">
        <v>0.35</v>
      </c>
      <c r="C33" s="84">
        <v>4.5</v>
      </c>
      <c r="D33" s="164">
        <v>25</v>
      </c>
      <c r="E33" s="69" t="s">
        <v>0</v>
      </c>
      <c r="F33" s="85">
        <v>310.89999999999998</v>
      </c>
      <c r="G33" s="24" t="s">
        <v>8</v>
      </c>
      <c r="H33" s="79">
        <f>(F33*$D$33)/C33</f>
        <v>1727.2222222222219</v>
      </c>
      <c r="I33" s="24" t="s">
        <v>8</v>
      </c>
    </row>
    <row r="34" spans="1:9" x14ac:dyDescent="0.25">
      <c r="A34" s="174"/>
      <c r="B34" s="118"/>
      <c r="C34" s="77">
        <v>4.5</v>
      </c>
      <c r="D34" s="165"/>
      <c r="E34" s="70" t="s">
        <v>10</v>
      </c>
      <c r="F34" s="86">
        <v>229.8</v>
      </c>
      <c r="G34" s="3" t="s">
        <v>8</v>
      </c>
      <c r="H34" s="80">
        <f t="shared" ref="H34:H37" si="6">(F34*$D$33)/C34</f>
        <v>1276.6666666666667</v>
      </c>
      <c r="I34" s="3" t="s">
        <v>8</v>
      </c>
    </row>
    <row r="35" spans="1:9" x14ac:dyDescent="0.25">
      <c r="A35" s="174"/>
      <c r="B35" s="118"/>
      <c r="C35" s="77">
        <v>4.5</v>
      </c>
      <c r="D35" s="165"/>
      <c r="E35" s="70" t="s">
        <v>1</v>
      </c>
      <c r="F35" s="86">
        <v>231</v>
      </c>
      <c r="G35" s="3" t="s">
        <v>8</v>
      </c>
      <c r="H35" s="80">
        <f t="shared" si="6"/>
        <v>1283.3333333333333</v>
      </c>
      <c r="I35" s="3" t="s">
        <v>8</v>
      </c>
    </row>
    <row r="36" spans="1:9" x14ac:dyDescent="0.25">
      <c r="A36" s="174"/>
      <c r="B36" s="118"/>
      <c r="C36" s="77">
        <v>4.5</v>
      </c>
      <c r="D36" s="165"/>
      <c r="E36" s="70" t="s">
        <v>2</v>
      </c>
      <c r="F36" s="86">
        <v>243.5</v>
      </c>
      <c r="G36" s="3" t="s">
        <v>8</v>
      </c>
      <c r="H36" s="80">
        <f t="shared" si="6"/>
        <v>1352.7777777777778</v>
      </c>
      <c r="I36" s="3" t="s">
        <v>8</v>
      </c>
    </row>
    <row r="37" spans="1:9" x14ac:dyDescent="0.25">
      <c r="A37" s="174"/>
      <c r="B37" s="118"/>
      <c r="C37" s="77">
        <v>4.5</v>
      </c>
      <c r="D37" s="165"/>
      <c r="E37" s="70" t="s">
        <v>9</v>
      </c>
      <c r="F37" s="86">
        <v>177.5</v>
      </c>
      <c r="G37" s="3" t="s">
        <v>8</v>
      </c>
      <c r="H37" s="80">
        <f t="shared" si="6"/>
        <v>986.11111111111109</v>
      </c>
      <c r="I37" s="3" t="s">
        <v>8</v>
      </c>
    </row>
    <row r="38" spans="1:9" x14ac:dyDescent="0.25">
      <c r="A38" s="174"/>
      <c r="B38" s="118"/>
      <c r="C38" s="77">
        <v>4.5</v>
      </c>
      <c r="D38" s="165"/>
      <c r="E38" s="71" t="s">
        <v>3</v>
      </c>
      <c r="F38" s="18" t="s">
        <v>8</v>
      </c>
      <c r="G38" s="75">
        <v>6.85</v>
      </c>
      <c r="H38" s="18" t="s">
        <v>8</v>
      </c>
      <c r="I38" s="81">
        <f>(G38*$D$33)/C38</f>
        <v>38.055555555555557</v>
      </c>
    </row>
    <row r="39" spans="1:9" x14ac:dyDescent="0.25">
      <c r="A39" s="174"/>
      <c r="B39" s="118"/>
      <c r="C39" s="77">
        <v>4.5</v>
      </c>
      <c r="D39" s="165"/>
      <c r="E39" s="72" t="s">
        <v>4</v>
      </c>
      <c r="F39" s="18" t="s">
        <v>8</v>
      </c>
      <c r="G39" s="75">
        <v>12.81</v>
      </c>
      <c r="H39" s="18" t="s">
        <v>8</v>
      </c>
      <c r="I39" s="81">
        <f t="shared" ref="I39:I42" si="7">(G39*$D$33)/C39</f>
        <v>71.166666666666671</v>
      </c>
    </row>
    <row r="40" spans="1:9" x14ac:dyDescent="0.25">
      <c r="A40" s="174"/>
      <c r="B40" s="118"/>
      <c r="C40" s="77">
        <v>5</v>
      </c>
      <c r="D40" s="165"/>
      <c r="E40" s="73" t="s">
        <v>5</v>
      </c>
      <c r="F40" s="18" t="s">
        <v>8</v>
      </c>
      <c r="G40" s="75">
        <v>12.63</v>
      </c>
      <c r="H40" s="18" t="s">
        <v>8</v>
      </c>
      <c r="I40" s="81">
        <f t="shared" si="7"/>
        <v>63.15</v>
      </c>
    </row>
    <row r="41" spans="1:9" x14ac:dyDescent="0.25">
      <c r="A41" s="174"/>
      <c r="B41" s="118"/>
      <c r="C41" s="77">
        <v>5</v>
      </c>
      <c r="D41" s="165"/>
      <c r="E41" s="73" t="s">
        <v>6</v>
      </c>
      <c r="F41" s="18" t="s">
        <v>8</v>
      </c>
      <c r="G41" s="75">
        <v>14.48</v>
      </c>
      <c r="H41" s="18" t="s">
        <v>8</v>
      </c>
      <c r="I41" s="81">
        <f t="shared" si="7"/>
        <v>72.400000000000006</v>
      </c>
    </row>
    <row r="42" spans="1:9" ht="15.75" thickBot="1" x14ac:dyDescent="0.3">
      <c r="A42" s="175"/>
      <c r="B42" s="119"/>
      <c r="C42" s="83">
        <v>5</v>
      </c>
      <c r="D42" s="166"/>
      <c r="E42" s="74" t="s">
        <v>7</v>
      </c>
      <c r="F42" s="14" t="s">
        <v>8</v>
      </c>
      <c r="G42" s="45">
        <v>16.48</v>
      </c>
      <c r="H42" s="14" t="s">
        <v>8</v>
      </c>
      <c r="I42" s="82">
        <f t="shared" si="7"/>
        <v>82.4</v>
      </c>
    </row>
    <row r="43" spans="1:9" x14ac:dyDescent="0.25">
      <c r="A43" s="176">
        <v>5</v>
      </c>
      <c r="B43" s="127">
        <v>0.43</v>
      </c>
      <c r="C43" s="84">
        <v>8</v>
      </c>
      <c r="D43" s="164">
        <v>25</v>
      </c>
      <c r="E43" s="69" t="s">
        <v>0</v>
      </c>
      <c r="F43" s="85">
        <v>228.4</v>
      </c>
      <c r="G43" s="24" t="s">
        <v>8</v>
      </c>
      <c r="H43" s="79">
        <f>(F43*$D$43)/C43</f>
        <v>713.75</v>
      </c>
      <c r="I43" s="24" t="s">
        <v>8</v>
      </c>
    </row>
    <row r="44" spans="1:9" x14ac:dyDescent="0.25">
      <c r="A44" s="177"/>
      <c r="B44" s="118"/>
      <c r="C44" s="77">
        <v>8</v>
      </c>
      <c r="D44" s="165"/>
      <c r="E44" s="70" t="s">
        <v>10</v>
      </c>
      <c r="F44" s="86">
        <v>238.1</v>
      </c>
      <c r="G44" s="3" t="s">
        <v>8</v>
      </c>
      <c r="H44" s="80">
        <f t="shared" ref="H44:H47" si="8">(F44*$D$43)/C44</f>
        <v>744.0625</v>
      </c>
      <c r="I44" s="3" t="s">
        <v>8</v>
      </c>
    </row>
    <row r="45" spans="1:9" x14ac:dyDescent="0.25">
      <c r="A45" s="177"/>
      <c r="B45" s="118"/>
      <c r="C45" s="77">
        <v>8</v>
      </c>
      <c r="D45" s="165"/>
      <c r="E45" s="70" t="s">
        <v>1</v>
      </c>
      <c r="F45" s="86">
        <v>262.10000000000002</v>
      </c>
      <c r="G45" s="3" t="s">
        <v>8</v>
      </c>
      <c r="H45" s="80">
        <f t="shared" si="8"/>
        <v>819.06250000000011</v>
      </c>
      <c r="I45" s="3" t="s">
        <v>8</v>
      </c>
    </row>
    <row r="46" spans="1:9" x14ac:dyDescent="0.25">
      <c r="A46" s="177"/>
      <c r="B46" s="118"/>
      <c r="C46" s="77">
        <v>8</v>
      </c>
      <c r="D46" s="165"/>
      <c r="E46" s="70" t="s">
        <v>2</v>
      </c>
      <c r="F46" s="86">
        <v>114.9</v>
      </c>
      <c r="G46" s="3" t="s">
        <v>8</v>
      </c>
      <c r="H46" s="80">
        <f t="shared" si="8"/>
        <v>359.0625</v>
      </c>
      <c r="I46" s="3" t="s">
        <v>8</v>
      </c>
    </row>
    <row r="47" spans="1:9" x14ac:dyDescent="0.25">
      <c r="A47" s="177"/>
      <c r="B47" s="118"/>
      <c r="C47" s="77">
        <v>8</v>
      </c>
      <c r="D47" s="165"/>
      <c r="E47" s="70" t="s">
        <v>9</v>
      </c>
      <c r="F47" s="86">
        <v>134.4</v>
      </c>
      <c r="G47" s="3" t="s">
        <v>8</v>
      </c>
      <c r="H47" s="80">
        <f t="shared" si="8"/>
        <v>420</v>
      </c>
      <c r="I47" s="3" t="s">
        <v>8</v>
      </c>
    </row>
    <row r="48" spans="1:9" x14ac:dyDescent="0.25">
      <c r="A48" s="177"/>
      <c r="B48" s="118"/>
      <c r="C48" s="77">
        <v>8</v>
      </c>
      <c r="D48" s="165"/>
      <c r="E48" s="71" t="s">
        <v>3</v>
      </c>
      <c r="F48" s="18" t="s">
        <v>8</v>
      </c>
      <c r="G48" s="75">
        <v>11.07</v>
      </c>
      <c r="H48" s="18" t="s">
        <v>8</v>
      </c>
      <c r="I48" s="81">
        <f>(G48*$D$43)/C48</f>
        <v>34.59375</v>
      </c>
    </row>
    <row r="49" spans="1:9" x14ac:dyDescent="0.25">
      <c r="A49" s="177"/>
      <c r="B49" s="118"/>
      <c r="C49" s="77">
        <v>8</v>
      </c>
      <c r="D49" s="165"/>
      <c r="E49" s="72" t="s">
        <v>4</v>
      </c>
      <c r="F49" s="18" t="s">
        <v>8</v>
      </c>
      <c r="G49" s="75">
        <v>14.67</v>
      </c>
      <c r="H49" s="18" t="s">
        <v>8</v>
      </c>
      <c r="I49" s="81">
        <f t="shared" ref="I49:I52" si="9">(G49*$D$43)/C49</f>
        <v>45.84375</v>
      </c>
    </row>
    <row r="50" spans="1:9" x14ac:dyDescent="0.25">
      <c r="A50" s="177"/>
      <c r="B50" s="118"/>
      <c r="C50" s="77">
        <v>8</v>
      </c>
      <c r="D50" s="165"/>
      <c r="E50" s="73" t="s">
        <v>5</v>
      </c>
      <c r="F50" s="18" t="s">
        <v>8</v>
      </c>
      <c r="G50" s="75">
        <v>16.13</v>
      </c>
      <c r="H50" s="18" t="s">
        <v>8</v>
      </c>
      <c r="I50" s="81">
        <f t="shared" si="9"/>
        <v>50.40625</v>
      </c>
    </row>
    <row r="51" spans="1:9" x14ac:dyDescent="0.25">
      <c r="A51" s="177"/>
      <c r="B51" s="118"/>
      <c r="C51" s="77">
        <v>8</v>
      </c>
      <c r="D51" s="165"/>
      <c r="E51" s="73" t="s">
        <v>6</v>
      </c>
      <c r="F51" s="18" t="s">
        <v>8</v>
      </c>
      <c r="G51" s="75">
        <v>14.15</v>
      </c>
      <c r="H51" s="18" t="s">
        <v>8</v>
      </c>
      <c r="I51" s="81">
        <f t="shared" si="9"/>
        <v>44.21875</v>
      </c>
    </row>
    <row r="52" spans="1:9" ht="15.75" thickBot="1" x14ac:dyDescent="0.3">
      <c r="A52" s="178"/>
      <c r="B52" s="119"/>
      <c r="C52" s="83">
        <v>8</v>
      </c>
      <c r="D52" s="166"/>
      <c r="E52" s="74" t="s">
        <v>7</v>
      </c>
      <c r="F52" s="14" t="s">
        <v>8</v>
      </c>
      <c r="G52" s="45">
        <v>13.3</v>
      </c>
      <c r="H52" s="14" t="s">
        <v>8</v>
      </c>
      <c r="I52" s="82">
        <f t="shared" si="9"/>
        <v>41.5625</v>
      </c>
    </row>
    <row r="53" spans="1:9" x14ac:dyDescent="0.25">
      <c r="A53" s="179">
        <v>6</v>
      </c>
      <c r="B53" s="127">
        <v>0.51</v>
      </c>
      <c r="C53" s="84">
        <v>5.5</v>
      </c>
      <c r="D53" s="161">
        <v>25</v>
      </c>
      <c r="E53" s="69" t="s">
        <v>0</v>
      </c>
      <c r="F53" s="85">
        <v>653.70000000000005</v>
      </c>
      <c r="G53" s="24" t="s">
        <v>8</v>
      </c>
      <c r="H53" s="79">
        <f>(F53*$D$53)/C53</f>
        <v>2971.3636363636365</v>
      </c>
      <c r="I53" s="24" t="s">
        <v>8</v>
      </c>
    </row>
    <row r="54" spans="1:9" x14ac:dyDescent="0.25">
      <c r="A54" s="180"/>
      <c r="B54" s="118"/>
      <c r="C54" s="77">
        <v>5.5</v>
      </c>
      <c r="D54" s="162"/>
      <c r="E54" s="70" t="s">
        <v>10</v>
      </c>
      <c r="F54" s="86">
        <v>466.5</v>
      </c>
      <c r="G54" s="3" t="s">
        <v>8</v>
      </c>
      <c r="H54" s="80">
        <f t="shared" ref="H54:H57" si="10">(F54*$D$53)/C54</f>
        <v>2120.4545454545455</v>
      </c>
      <c r="I54" s="3" t="s">
        <v>8</v>
      </c>
    </row>
    <row r="55" spans="1:9" x14ac:dyDescent="0.25">
      <c r="A55" s="180"/>
      <c r="B55" s="118"/>
      <c r="C55" s="77">
        <v>5.5</v>
      </c>
      <c r="D55" s="162"/>
      <c r="E55" s="70" t="s">
        <v>1</v>
      </c>
      <c r="F55" s="86">
        <v>423.7</v>
      </c>
      <c r="G55" s="3" t="s">
        <v>8</v>
      </c>
      <c r="H55" s="80">
        <f t="shared" si="10"/>
        <v>1925.909090909091</v>
      </c>
      <c r="I55" s="3" t="s">
        <v>8</v>
      </c>
    </row>
    <row r="56" spans="1:9" x14ac:dyDescent="0.25">
      <c r="A56" s="180"/>
      <c r="B56" s="118"/>
      <c r="C56" s="77">
        <v>5.5</v>
      </c>
      <c r="D56" s="162"/>
      <c r="E56" s="70" t="s">
        <v>2</v>
      </c>
      <c r="F56" s="86">
        <v>404.7</v>
      </c>
      <c r="G56" s="3" t="s">
        <v>8</v>
      </c>
      <c r="H56" s="80">
        <f t="shared" si="10"/>
        <v>1839.5454545454545</v>
      </c>
      <c r="I56" s="3" t="s">
        <v>8</v>
      </c>
    </row>
    <row r="57" spans="1:9" x14ac:dyDescent="0.25">
      <c r="A57" s="180"/>
      <c r="B57" s="118"/>
      <c r="C57" s="77">
        <v>5.5</v>
      </c>
      <c r="D57" s="162"/>
      <c r="E57" s="70" t="s">
        <v>9</v>
      </c>
      <c r="F57" s="86">
        <v>365.7</v>
      </c>
      <c r="G57" s="3" t="s">
        <v>8</v>
      </c>
      <c r="H57" s="80">
        <f t="shared" si="10"/>
        <v>1662.2727272727273</v>
      </c>
      <c r="I57" s="3" t="s">
        <v>8</v>
      </c>
    </row>
    <row r="58" spans="1:9" x14ac:dyDescent="0.25">
      <c r="A58" s="180"/>
      <c r="B58" s="118"/>
      <c r="C58" s="77">
        <v>5.5</v>
      </c>
      <c r="D58" s="162"/>
      <c r="E58" s="71" t="s">
        <v>3</v>
      </c>
      <c r="F58" s="18" t="s">
        <v>8</v>
      </c>
      <c r="G58" s="75">
        <v>8.06</v>
      </c>
      <c r="H58" s="18" t="s">
        <v>8</v>
      </c>
      <c r="I58" s="81">
        <f>(G58*$D$53)/C58</f>
        <v>36.636363636363633</v>
      </c>
    </row>
    <row r="59" spans="1:9" x14ac:dyDescent="0.25">
      <c r="A59" s="180"/>
      <c r="B59" s="118"/>
      <c r="C59" s="77">
        <v>5.5</v>
      </c>
      <c r="D59" s="162"/>
      <c r="E59" s="72" t="s">
        <v>4</v>
      </c>
      <c r="F59" s="18" t="s">
        <v>8</v>
      </c>
      <c r="G59" s="75">
        <v>25.08</v>
      </c>
      <c r="H59" s="18" t="s">
        <v>8</v>
      </c>
      <c r="I59" s="81">
        <f t="shared" ref="I59:I62" si="11">(G59*$D$53)/C59</f>
        <v>114</v>
      </c>
    </row>
    <row r="60" spans="1:9" x14ac:dyDescent="0.25">
      <c r="A60" s="180"/>
      <c r="B60" s="118"/>
      <c r="C60" s="77">
        <v>5.5</v>
      </c>
      <c r="D60" s="162"/>
      <c r="E60" s="73" t="s">
        <v>5</v>
      </c>
      <c r="F60" s="18" t="s">
        <v>8</v>
      </c>
      <c r="G60" s="75">
        <v>15.18</v>
      </c>
      <c r="H60" s="18" t="s">
        <v>8</v>
      </c>
      <c r="I60" s="81">
        <f t="shared" si="11"/>
        <v>69</v>
      </c>
    </row>
    <row r="61" spans="1:9" x14ac:dyDescent="0.25">
      <c r="A61" s="180"/>
      <c r="B61" s="118"/>
      <c r="C61" s="77">
        <v>5.5</v>
      </c>
      <c r="D61" s="162"/>
      <c r="E61" s="73" t="s">
        <v>6</v>
      </c>
      <c r="F61" s="18" t="s">
        <v>8</v>
      </c>
      <c r="G61" s="75">
        <v>12.42</v>
      </c>
      <c r="H61" s="18" t="s">
        <v>8</v>
      </c>
      <c r="I61" s="81">
        <f t="shared" si="11"/>
        <v>56.454545454545453</v>
      </c>
    </row>
    <row r="62" spans="1:9" ht="15.75" thickBot="1" x14ac:dyDescent="0.3">
      <c r="A62" s="181"/>
      <c r="B62" s="119"/>
      <c r="C62" s="83">
        <v>5.5</v>
      </c>
      <c r="D62" s="163"/>
      <c r="E62" s="74" t="s">
        <v>7</v>
      </c>
      <c r="F62" s="14" t="s">
        <v>8</v>
      </c>
      <c r="G62" s="45">
        <v>17.329999999999998</v>
      </c>
      <c r="H62" s="14" t="s">
        <v>8</v>
      </c>
      <c r="I62" s="82">
        <f t="shared" si="11"/>
        <v>78.772727272727266</v>
      </c>
    </row>
    <row r="63" spans="1:9" x14ac:dyDescent="0.25">
      <c r="A63" s="182">
        <v>7</v>
      </c>
      <c r="B63" s="127">
        <v>0.49</v>
      </c>
      <c r="C63" s="84">
        <v>7</v>
      </c>
      <c r="D63" s="164">
        <v>25</v>
      </c>
      <c r="E63" s="69" t="s">
        <v>0</v>
      </c>
      <c r="F63" s="85">
        <v>143.5</v>
      </c>
      <c r="G63" s="24" t="s">
        <v>8</v>
      </c>
      <c r="H63" s="79">
        <f>(F63*$D$63)/C63</f>
        <v>512.5</v>
      </c>
      <c r="I63" s="24" t="s">
        <v>8</v>
      </c>
    </row>
    <row r="64" spans="1:9" x14ac:dyDescent="0.25">
      <c r="A64" s="183"/>
      <c r="B64" s="118"/>
      <c r="C64" s="77">
        <v>7</v>
      </c>
      <c r="D64" s="165"/>
      <c r="E64" s="70" t="s">
        <v>10</v>
      </c>
      <c r="F64" s="86">
        <v>119.2</v>
      </c>
      <c r="G64" s="3" t="s">
        <v>8</v>
      </c>
      <c r="H64" s="80">
        <f t="shared" ref="H64:H67" si="12">(F64*$D$63)/C64</f>
        <v>425.71428571428572</v>
      </c>
      <c r="I64" s="3" t="s">
        <v>8</v>
      </c>
    </row>
    <row r="65" spans="1:9" x14ac:dyDescent="0.25">
      <c r="A65" s="183"/>
      <c r="B65" s="118"/>
      <c r="C65" s="77">
        <v>7</v>
      </c>
      <c r="D65" s="165"/>
      <c r="E65" s="70" t="s">
        <v>1</v>
      </c>
      <c r="F65" s="86">
        <v>117.1</v>
      </c>
      <c r="G65" s="3" t="s">
        <v>8</v>
      </c>
      <c r="H65" s="80">
        <f t="shared" si="12"/>
        <v>418.21428571428572</v>
      </c>
      <c r="I65" s="3" t="s">
        <v>8</v>
      </c>
    </row>
    <row r="66" spans="1:9" x14ac:dyDescent="0.25">
      <c r="A66" s="183"/>
      <c r="B66" s="118"/>
      <c r="C66" s="77">
        <v>7</v>
      </c>
      <c r="D66" s="165"/>
      <c r="E66" s="70" t="s">
        <v>2</v>
      </c>
      <c r="F66" s="86">
        <v>104.5</v>
      </c>
      <c r="G66" s="3" t="s">
        <v>8</v>
      </c>
      <c r="H66" s="80">
        <f t="shared" si="12"/>
        <v>373.21428571428572</v>
      </c>
      <c r="I66" s="3" t="s">
        <v>8</v>
      </c>
    </row>
    <row r="67" spans="1:9" x14ac:dyDescent="0.25">
      <c r="A67" s="183"/>
      <c r="B67" s="118"/>
      <c r="C67" s="77">
        <v>7</v>
      </c>
      <c r="D67" s="165"/>
      <c r="E67" s="70" t="s">
        <v>9</v>
      </c>
      <c r="F67" s="86">
        <v>64.3</v>
      </c>
      <c r="G67" s="3" t="s">
        <v>8</v>
      </c>
      <c r="H67" s="80">
        <f t="shared" si="12"/>
        <v>229.64285714285714</v>
      </c>
      <c r="I67" s="3" t="s">
        <v>8</v>
      </c>
    </row>
    <row r="68" spans="1:9" x14ac:dyDescent="0.25">
      <c r="A68" s="183"/>
      <c r="B68" s="118"/>
      <c r="C68" s="77">
        <v>7</v>
      </c>
      <c r="D68" s="165"/>
      <c r="E68" s="71" t="s">
        <v>3</v>
      </c>
      <c r="F68" s="18" t="s">
        <v>8</v>
      </c>
      <c r="G68" s="75">
        <v>9.61</v>
      </c>
      <c r="H68" s="18" t="s">
        <v>8</v>
      </c>
      <c r="I68" s="81">
        <f>(G68*$D$63)/C68</f>
        <v>34.321428571428569</v>
      </c>
    </row>
    <row r="69" spans="1:9" x14ac:dyDescent="0.25">
      <c r="A69" s="183"/>
      <c r="B69" s="118"/>
      <c r="C69" s="77">
        <v>7</v>
      </c>
      <c r="D69" s="165"/>
      <c r="E69" s="72" t="s">
        <v>4</v>
      </c>
      <c r="F69" s="18" t="s">
        <v>8</v>
      </c>
      <c r="G69" s="75">
        <v>12.49</v>
      </c>
      <c r="H69" s="18" t="s">
        <v>8</v>
      </c>
      <c r="I69" s="81">
        <f t="shared" ref="I69:I72" si="13">(G69*$D$63)/C69</f>
        <v>44.607142857142854</v>
      </c>
    </row>
    <row r="70" spans="1:9" x14ac:dyDescent="0.25">
      <c r="A70" s="183"/>
      <c r="B70" s="118"/>
      <c r="C70" s="77">
        <v>7</v>
      </c>
      <c r="D70" s="165"/>
      <c r="E70" s="73" t="s">
        <v>5</v>
      </c>
      <c r="F70" s="18" t="s">
        <v>8</v>
      </c>
      <c r="G70" s="75">
        <v>16.77</v>
      </c>
      <c r="H70" s="18" t="s">
        <v>8</v>
      </c>
      <c r="I70" s="81">
        <f t="shared" si="13"/>
        <v>59.892857142857146</v>
      </c>
    </row>
    <row r="71" spans="1:9" x14ac:dyDescent="0.25">
      <c r="A71" s="183"/>
      <c r="B71" s="118"/>
      <c r="C71" s="77">
        <v>7</v>
      </c>
      <c r="D71" s="165"/>
      <c r="E71" s="73" t="s">
        <v>6</v>
      </c>
      <c r="F71" s="18" t="s">
        <v>8</v>
      </c>
      <c r="G71" s="75">
        <v>13.64</v>
      </c>
      <c r="H71" s="18" t="s">
        <v>8</v>
      </c>
      <c r="I71" s="81">
        <f t="shared" si="13"/>
        <v>48.714285714285715</v>
      </c>
    </row>
    <row r="72" spans="1:9" ht="15.75" thickBot="1" x14ac:dyDescent="0.3">
      <c r="A72" s="184"/>
      <c r="B72" s="119"/>
      <c r="C72" s="83">
        <v>7</v>
      </c>
      <c r="D72" s="166"/>
      <c r="E72" s="74" t="s">
        <v>7</v>
      </c>
      <c r="F72" s="14" t="s">
        <v>8</v>
      </c>
      <c r="G72" s="45">
        <v>13.27</v>
      </c>
      <c r="H72" s="14" t="s">
        <v>8</v>
      </c>
      <c r="I72" s="82">
        <f t="shared" si="13"/>
        <v>47.392857142857146</v>
      </c>
    </row>
    <row r="73" spans="1:9" x14ac:dyDescent="0.25">
      <c r="B73" s="10"/>
    </row>
    <row r="75" spans="1:9" x14ac:dyDescent="0.25">
      <c r="B75" s="46"/>
    </row>
  </sheetData>
  <mergeCells count="23">
    <mergeCell ref="A43:A52"/>
    <mergeCell ref="A53:A62"/>
    <mergeCell ref="A63:A72"/>
    <mergeCell ref="D23:D32"/>
    <mergeCell ref="D33:D42"/>
    <mergeCell ref="D43:D52"/>
    <mergeCell ref="D53:D62"/>
    <mergeCell ref="D63:D72"/>
    <mergeCell ref="B53:B62"/>
    <mergeCell ref="B63:B72"/>
    <mergeCell ref="B23:B32"/>
    <mergeCell ref="B33:B42"/>
    <mergeCell ref="B43:B52"/>
    <mergeCell ref="D13:D22"/>
    <mergeCell ref="A13:A22"/>
    <mergeCell ref="B13:B22"/>
    <mergeCell ref="A23:A32"/>
    <mergeCell ref="A33:A42"/>
    <mergeCell ref="F1:G1"/>
    <mergeCell ref="H1:I1"/>
    <mergeCell ref="A3:A12"/>
    <mergeCell ref="D3:D12"/>
    <mergeCell ref="B3:B1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FPE</vt:lpstr>
      <vt:lpstr>buffy coat</vt:lpstr>
      <vt:lpstr>ctDNA</vt:lpstr>
      <vt:lpstr>healthy individua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1-11T10:45:45Z</dcterms:created>
  <dcterms:modified xsi:type="dcterms:W3CDTF">2021-03-26T16:27:17Z</dcterms:modified>
</cp:coreProperties>
</file>